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7.uni-koeln.de\CECAD-AG-Kononenko\Tutas et al., 2023\source data\"/>
    </mc:Choice>
  </mc:AlternateContent>
  <bookViews>
    <workbookView xWindow="0" yWindow="0" windowWidth="21315" windowHeight="11760" activeTab="3"/>
  </bookViews>
  <sheets>
    <sheet name="a" sheetId="1" r:id="rId1"/>
    <sheet name="b" sheetId="2" r:id="rId2"/>
    <sheet name="c-f" sheetId="3" r:id="rId3"/>
    <sheet name="g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4" l="1"/>
  <c r="E21" i="4"/>
  <c r="F20" i="4"/>
  <c r="E19" i="4"/>
  <c r="F19" i="4"/>
  <c r="K43" i="4" l="1"/>
  <c r="H43" i="4"/>
  <c r="E41" i="4"/>
  <c r="L41" i="4"/>
  <c r="L40" i="4"/>
  <c r="K40" i="4"/>
  <c r="K41" i="4" s="1"/>
  <c r="L39" i="4"/>
  <c r="K39" i="4"/>
  <c r="I41" i="4"/>
  <c r="I40" i="4"/>
  <c r="H40" i="4"/>
  <c r="H41" i="4" s="1"/>
  <c r="I39" i="4"/>
  <c r="H39" i="4"/>
  <c r="E43" i="4"/>
  <c r="F41" i="4"/>
  <c r="F40" i="4"/>
  <c r="E40" i="4"/>
  <c r="F39" i="4"/>
  <c r="E39" i="4"/>
  <c r="B43" i="4"/>
  <c r="B39" i="4"/>
  <c r="C41" i="4"/>
  <c r="C40" i="4"/>
  <c r="B40" i="4"/>
  <c r="B41" i="4" s="1"/>
  <c r="C39" i="4"/>
  <c r="W23" i="4"/>
  <c r="T23" i="4"/>
  <c r="T21" i="4"/>
  <c r="U21" i="4"/>
  <c r="X21" i="4"/>
  <c r="X20" i="4"/>
  <c r="W20" i="4"/>
  <c r="W21" i="4" s="1"/>
  <c r="X19" i="4"/>
  <c r="W19" i="4"/>
  <c r="U20" i="4"/>
  <c r="T20" i="4"/>
  <c r="U19" i="4"/>
  <c r="T19" i="4"/>
  <c r="Q23" i="4"/>
  <c r="R21" i="4"/>
  <c r="R20" i="4"/>
  <c r="Q20" i="4"/>
  <c r="Q21" i="4" s="1"/>
  <c r="R19" i="4"/>
  <c r="Q19" i="4"/>
  <c r="N23" i="4"/>
  <c r="O21" i="4"/>
  <c r="O20" i="4"/>
  <c r="N20" i="4"/>
  <c r="N21" i="4" s="1"/>
  <c r="O19" i="4"/>
  <c r="N19" i="4"/>
  <c r="K23" i="4"/>
  <c r="L21" i="4"/>
  <c r="K21" i="4"/>
  <c r="L20" i="4"/>
  <c r="K20" i="4"/>
  <c r="L19" i="4"/>
  <c r="K19" i="4"/>
  <c r="I21" i="4"/>
  <c r="H21" i="4"/>
  <c r="I19" i="4"/>
  <c r="H19" i="4"/>
  <c r="H23" i="4"/>
  <c r="I20" i="4"/>
  <c r="H20" i="4"/>
  <c r="E20" i="4"/>
  <c r="F21" i="4"/>
  <c r="C21" i="4"/>
  <c r="C19" i="4"/>
  <c r="C20" i="4"/>
  <c r="B23" i="4"/>
  <c r="B21" i="4"/>
  <c r="B20" i="4"/>
  <c r="B19" i="4"/>
  <c r="L73" i="3"/>
  <c r="K73" i="3"/>
  <c r="L72" i="3"/>
  <c r="K72" i="3"/>
  <c r="L71" i="3"/>
  <c r="K71" i="3"/>
  <c r="H73" i="3"/>
  <c r="G73" i="3"/>
  <c r="H72" i="3"/>
  <c r="G72" i="3"/>
  <c r="H71" i="3"/>
  <c r="G71" i="3"/>
  <c r="D73" i="3"/>
  <c r="C73" i="3"/>
  <c r="D72" i="3"/>
  <c r="C72" i="3"/>
  <c r="D71" i="3"/>
  <c r="C71" i="3"/>
  <c r="R17" i="2" l="1"/>
  <c r="S15" i="2"/>
  <c r="Q15" i="2"/>
  <c r="T15" i="2"/>
  <c r="S8" i="2"/>
  <c r="R9" i="2"/>
  <c r="R7" i="2"/>
  <c r="Q7" i="2"/>
  <c r="P7" i="2"/>
  <c r="O7" i="2"/>
  <c r="S20" i="2"/>
  <c r="T20" i="2" s="1"/>
  <c r="R20" i="2"/>
  <c r="Q20" i="2"/>
  <c r="P20" i="2"/>
  <c r="O20" i="2"/>
  <c r="S19" i="2"/>
  <c r="T19" i="2" s="1"/>
  <c r="R19" i="2"/>
  <c r="Q19" i="2"/>
  <c r="P19" i="2"/>
  <c r="O19" i="2"/>
  <c r="S18" i="2"/>
  <c r="T18" i="2" s="1"/>
  <c r="R18" i="2"/>
  <c r="Q18" i="2"/>
  <c r="P18" i="2"/>
  <c r="O18" i="2"/>
  <c r="S17" i="2"/>
  <c r="T17" i="2" s="1"/>
  <c r="Q17" i="2"/>
  <c r="P17" i="2"/>
  <c r="O17" i="2"/>
  <c r="S16" i="2"/>
  <c r="T16" i="2" s="1"/>
  <c r="R16" i="2"/>
  <c r="Q16" i="2"/>
  <c r="P16" i="2"/>
  <c r="O16" i="2"/>
  <c r="R15" i="2"/>
  <c r="P15" i="2"/>
  <c r="O15" i="2"/>
  <c r="S14" i="2"/>
  <c r="T14" i="2" s="1"/>
  <c r="R14" i="2"/>
  <c r="Q14" i="2"/>
  <c r="P14" i="2"/>
  <c r="O14" i="2"/>
  <c r="S13" i="2"/>
  <c r="T13" i="2" s="1"/>
  <c r="R13" i="2"/>
  <c r="Q13" i="2"/>
  <c r="P13" i="2"/>
  <c r="O13" i="2"/>
  <c r="S12" i="2"/>
  <c r="T12" i="2" s="1"/>
  <c r="R12" i="2"/>
  <c r="Q12" i="2"/>
  <c r="P12" i="2"/>
  <c r="O12" i="2"/>
  <c r="S11" i="2"/>
  <c r="T11" i="2" s="1"/>
  <c r="R11" i="2"/>
  <c r="Q11" i="2"/>
  <c r="P11" i="2"/>
  <c r="O11" i="2"/>
  <c r="S10" i="2"/>
  <c r="T10" i="2" s="1"/>
  <c r="R10" i="2"/>
  <c r="Q10" i="2"/>
  <c r="P10" i="2"/>
  <c r="O10" i="2"/>
  <c r="S9" i="2"/>
  <c r="T9" i="2" s="1"/>
  <c r="Q9" i="2"/>
  <c r="P9" i="2"/>
  <c r="O9" i="2"/>
  <c r="T8" i="2"/>
  <c r="R8" i="2"/>
  <c r="Q8" i="2"/>
  <c r="P8" i="2"/>
  <c r="O8" i="2"/>
  <c r="S7" i="2"/>
  <c r="T7" i="2" s="1"/>
  <c r="R7" i="1"/>
  <c r="S7" i="1"/>
  <c r="T7" i="1" s="1"/>
  <c r="R8" i="1"/>
  <c r="S8" i="1"/>
  <c r="T8" i="1"/>
  <c r="R9" i="1"/>
  <c r="S9" i="1"/>
  <c r="T9" i="1" s="1"/>
  <c r="R10" i="1"/>
  <c r="S10" i="1"/>
  <c r="T10" i="1"/>
  <c r="R11" i="1"/>
  <c r="S11" i="1"/>
  <c r="T11" i="1" s="1"/>
  <c r="R12" i="1"/>
  <c r="S12" i="1"/>
  <c r="T12" i="1"/>
  <c r="R13" i="1"/>
  <c r="S13" i="1"/>
  <c r="T13" i="1" s="1"/>
  <c r="R14" i="1"/>
  <c r="S14" i="1"/>
  <c r="T14" i="1"/>
  <c r="R15" i="1"/>
  <c r="S15" i="1"/>
  <c r="T15" i="1" s="1"/>
  <c r="R16" i="1"/>
  <c r="S16" i="1"/>
  <c r="T16" i="1"/>
  <c r="R17" i="1"/>
  <c r="S17" i="1"/>
  <c r="T17" i="1" s="1"/>
  <c r="R18" i="1"/>
  <c r="S18" i="1"/>
  <c r="T18" i="1"/>
  <c r="R19" i="1"/>
  <c r="S19" i="1"/>
  <c r="T19" i="1" s="1"/>
  <c r="S6" i="1"/>
  <c r="T6" i="1" s="1"/>
  <c r="R6" i="1"/>
  <c r="O7" i="1"/>
  <c r="P7" i="1"/>
  <c r="Q7" i="1" s="1"/>
  <c r="O8" i="1"/>
  <c r="P8" i="1"/>
  <c r="Q8" i="1"/>
  <c r="O9" i="1"/>
  <c r="P9" i="1"/>
  <c r="Q9" i="1" s="1"/>
  <c r="O10" i="1"/>
  <c r="P10" i="1"/>
  <c r="Q10" i="1"/>
  <c r="O11" i="1"/>
  <c r="P11" i="1"/>
  <c r="Q11" i="1" s="1"/>
  <c r="O12" i="1"/>
  <c r="P12" i="1"/>
  <c r="Q12" i="1"/>
  <c r="O13" i="1"/>
  <c r="P13" i="1"/>
  <c r="Q13" i="1" s="1"/>
  <c r="O14" i="1"/>
  <c r="P14" i="1"/>
  <c r="Q14" i="1"/>
  <c r="O15" i="1"/>
  <c r="P15" i="1"/>
  <c r="Q15" i="1" s="1"/>
  <c r="O16" i="1"/>
  <c r="P16" i="1"/>
  <c r="Q16" i="1"/>
  <c r="O17" i="1"/>
  <c r="P17" i="1"/>
  <c r="Q17" i="1" s="1"/>
  <c r="O18" i="1"/>
  <c r="P18" i="1"/>
  <c r="Q18" i="1"/>
  <c r="O19" i="1"/>
  <c r="P19" i="1"/>
  <c r="Q19" i="1" s="1"/>
  <c r="Q6" i="1"/>
  <c r="P6" i="1"/>
  <c r="O6" i="1"/>
</calcChain>
</file>

<file path=xl/sharedStrings.xml><?xml version="1.0" encoding="utf-8"?>
<sst xmlns="http://schemas.openxmlformats.org/spreadsheetml/2006/main" count="359" uniqueCount="110">
  <si>
    <t>abbreviation</t>
  </si>
  <si>
    <t xml:space="preserve">WT </t>
  </si>
  <si>
    <t>(2+3)-Phosphoglycerate</t>
  </si>
  <si>
    <t>Glycolysis</t>
  </si>
  <si>
    <t>2PG+3PG</t>
  </si>
  <si>
    <t>6-Phosphogluconate</t>
  </si>
  <si>
    <t>6PG</t>
  </si>
  <si>
    <t>Fructose-1-phosphate</t>
  </si>
  <si>
    <t>F1P</t>
  </si>
  <si>
    <t>Fructose-1,6-bisphosphate</t>
  </si>
  <si>
    <t>F16P</t>
  </si>
  <si>
    <t>Fructose-6-phosphate</t>
  </si>
  <si>
    <t>F6P</t>
  </si>
  <si>
    <t>Glucose-1-phosphate</t>
  </si>
  <si>
    <t>G1P</t>
  </si>
  <si>
    <t>Glucose-6-phosphate</t>
  </si>
  <si>
    <t>G6P</t>
  </si>
  <si>
    <t>Hexose</t>
  </si>
  <si>
    <t>HEX</t>
  </si>
  <si>
    <t>Mannose-6-phosphate</t>
  </si>
  <si>
    <t>M6P</t>
  </si>
  <si>
    <t>Pentose</t>
  </si>
  <si>
    <t>PPP</t>
  </si>
  <si>
    <t>PENT</t>
  </si>
  <si>
    <t>Pentose-5-phosphate</t>
  </si>
  <si>
    <t>P5P</t>
  </si>
  <si>
    <t>Phosphoenolpyruvate</t>
  </si>
  <si>
    <t>PEP</t>
  </si>
  <si>
    <t>Pyruvate</t>
  </si>
  <si>
    <t>PYR</t>
  </si>
  <si>
    <t>Sedoheptulose-7-phosphate</t>
  </si>
  <si>
    <t>S7P</t>
  </si>
  <si>
    <t>ATG5 cKO</t>
  </si>
  <si>
    <t>WT</t>
  </si>
  <si>
    <t>mean</t>
  </si>
  <si>
    <t>SD</t>
  </si>
  <si>
    <t>SEM</t>
  </si>
  <si>
    <t>Fig.3 a</t>
  </si>
  <si>
    <t>supplementary data</t>
  </si>
  <si>
    <t>targeted metabolomics 1-month old cerebellum</t>
  </si>
  <si>
    <t>multiple t-test with linear Benjamini, Krieger and Yekutieli correction</t>
  </si>
  <si>
    <t>Discovery?</t>
  </si>
  <si>
    <t>P value</t>
  </si>
  <si>
    <t>Mean of WT</t>
  </si>
  <si>
    <t>Mean of KO</t>
  </si>
  <si>
    <t>Difference</t>
  </si>
  <si>
    <t>SE of difference</t>
  </si>
  <si>
    <t>t ratio</t>
  </si>
  <si>
    <t>df</t>
  </si>
  <si>
    <t>q value</t>
  </si>
  <si>
    <t>No</t>
  </si>
  <si>
    <t>Yes</t>
  </si>
  <si>
    <t>**</t>
  </si>
  <si>
    <t>*</t>
  </si>
  <si>
    <t>Fig.3 b</t>
  </si>
  <si>
    <t>glycolysis intermediates</t>
  </si>
  <si>
    <t>targeted metabolomics 3-months old cerebellum</t>
  </si>
  <si>
    <t>&lt;0.000001</t>
  </si>
  <si>
    <t>****</t>
  </si>
  <si>
    <t>time (min)</t>
  </si>
  <si>
    <t>ECAR over time</t>
  </si>
  <si>
    <t>BEQ WT 1155</t>
  </si>
  <si>
    <t>BEQ 1146</t>
  </si>
  <si>
    <t>BEQ WT 1202</t>
  </si>
  <si>
    <t>BEQ 1207</t>
  </si>
  <si>
    <t>BEQ KO 1205</t>
  </si>
  <si>
    <t>BEQ KO 1206</t>
  </si>
  <si>
    <t>BEQ WT 1175</t>
  </si>
  <si>
    <t>BEQ WT 1177</t>
  </si>
  <si>
    <t>BEQ KO 1172</t>
  </si>
  <si>
    <t>d</t>
  </si>
  <si>
    <t>glycolysis</t>
  </si>
  <si>
    <t>glycolytic capycity</t>
  </si>
  <si>
    <t>e</t>
  </si>
  <si>
    <t>glycolytic reserve</t>
  </si>
  <si>
    <t>f</t>
  </si>
  <si>
    <t>BEQ WT 1141</t>
  </si>
  <si>
    <t>BEQ 1140</t>
  </si>
  <si>
    <t>Fig.3</t>
  </si>
  <si>
    <t>c</t>
  </si>
  <si>
    <t>13C-glucose labeling of cerebellar acute slices at the age of 3 months</t>
  </si>
  <si>
    <t>Fig.3g</t>
  </si>
  <si>
    <t>Glucose (M+6)</t>
  </si>
  <si>
    <t>Alanine</t>
  </si>
  <si>
    <t>Phoshpenolpyruvic acid</t>
  </si>
  <si>
    <t>N</t>
  </si>
  <si>
    <t>p-value T.test</t>
  </si>
  <si>
    <t>Fructose-6-P (M+6)</t>
  </si>
  <si>
    <t>Serine (M+3)</t>
  </si>
  <si>
    <t>Lactate (M+3)</t>
  </si>
  <si>
    <t>Glycine (M+3)</t>
  </si>
  <si>
    <t>Pentose-5-P (M+5)</t>
  </si>
  <si>
    <t>Sedoheptulose-7-P (M+3)</t>
  </si>
  <si>
    <t>3-Phoshoglyceric acid (M+3)</t>
  </si>
  <si>
    <t>Glycerol-3-P (M+3)</t>
  </si>
  <si>
    <t>Unpaired t test</t>
  </si>
  <si>
    <t>&lt;0.0001</t>
  </si>
  <si>
    <t>P value summary</t>
  </si>
  <si>
    <t>Significantly different (P &lt; 0.05)?</t>
  </si>
  <si>
    <t>One- or two-tailed P value?</t>
  </si>
  <si>
    <t>Two-tailed</t>
  </si>
  <si>
    <t>t, df</t>
  </si>
  <si>
    <t>t=4.331, df=49</t>
  </si>
  <si>
    <t>Number of values</t>
  </si>
  <si>
    <t>Mean</t>
  </si>
  <si>
    <t>Std. Deviation</t>
  </si>
  <si>
    <t>Std. Error of Mean</t>
  </si>
  <si>
    <t>t=4.622, df=49</t>
  </si>
  <si>
    <t>t=4.450, df=49</t>
  </si>
  <si>
    <t>Glucose-6-P (M+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2" fontId="2" fillId="0" borderId="0" xfId="0" applyNumberFormat="1" applyFont="1"/>
    <xf numFmtId="0" fontId="4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5" fontId="0" fillId="0" borderId="0" xfId="0" applyNumberFormat="1" applyBorder="1"/>
    <xf numFmtId="165" fontId="0" fillId="0" borderId="5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164" fontId="0" fillId="0" borderId="4" xfId="0" applyNumberFormat="1" applyBorder="1"/>
    <xf numFmtId="164" fontId="0" fillId="0" borderId="6" xfId="0" applyNumberFormat="1" applyBorder="1"/>
    <xf numFmtId="165" fontId="0" fillId="0" borderId="4" xfId="0" applyNumberFormat="1" applyBorder="1"/>
    <xf numFmtId="165" fontId="0" fillId="0" borderId="6" xfId="0" applyNumberFormat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0" xfId="0" applyFont="1" applyAlignment="1">
      <alignment horizontal="left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topLeftCell="A14" zoomScale="120" zoomScaleNormal="120" workbookViewId="0">
      <selection activeCell="A37" sqref="A37:XFD37"/>
    </sheetView>
  </sheetViews>
  <sheetFormatPr defaultRowHeight="15" x14ac:dyDescent="0.25"/>
  <cols>
    <col min="1" max="1" width="16.85546875" customWidth="1"/>
  </cols>
  <sheetData>
    <row r="1" spans="1:20" x14ac:dyDescent="0.25">
      <c r="A1" s="4" t="s">
        <v>37</v>
      </c>
      <c r="B1" s="4"/>
      <c r="C1" s="4" t="s">
        <v>38</v>
      </c>
      <c r="D1" s="4"/>
      <c r="E1" s="4"/>
      <c r="F1" s="4"/>
      <c r="G1" s="4"/>
    </row>
    <row r="2" spans="1:20" x14ac:dyDescent="0.25">
      <c r="A2" s="4"/>
      <c r="B2" s="4"/>
      <c r="C2" s="4"/>
      <c r="D2" s="4"/>
      <c r="E2" s="4"/>
      <c r="F2" s="4"/>
      <c r="G2" s="4"/>
    </row>
    <row r="3" spans="1:20" x14ac:dyDescent="0.25">
      <c r="A3" s="4" t="s">
        <v>39</v>
      </c>
      <c r="B3" s="4"/>
      <c r="C3" s="4"/>
      <c r="D3" s="4"/>
      <c r="E3" s="4"/>
      <c r="F3" s="4"/>
      <c r="G3" s="4" t="s">
        <v>55</v>
      </c>
    </row>
    <row r="4" spans="1:20" x14ac:dyDescent="0.25">
      <c r="O4" s="8" t="s">
        <v>34</v>
      </c>
      <c r="P4" s="9" t="s">
        <v>35</v>
      </c>
      <c r="Q4" s="10" t="s">
        <v>36</v>
      </c>
      <c r="R4" s="8" t="s">
        <v>34</v>
      </c>
      <c r="S4" s="9" t="s">
        <v>35</v>
      </c>
      <c r="T4" s="10" t="s">
        <v>36</v>
      </c>
    </row>
    <row r="5" spans="1:20" x14ac:dyDescent="0.25">
      <c r="C5" t="s">
        <v>0</v>
      </c>
      <c r="D5" t="s">
        <v>1</v>
      </c>
      <c r="E5" t="s">
        <v>1</v>
      </c>
      <c r="F5" t="s">
        <v>1</v>
      </c>
      <c r="G5" t="s">
        <v>1</v>
      </c>
      <c r="H5" t="s">
        <v>1</v>
      </c>
      <c r="I5" t="s">
        <v>32</v>
      </c>
      <c r="J5" t="s">
        <v>32</v>
      </c>
      <c r="K5" t="s">
        <v>32</v>
      </c>
      <c r="L5" t="s">
        <v>32</v>
      </c>
      <c r="M5" t="s">
        <v>32</v>
      </c>
      <c r="O5" s="36" t="s">
        <v>33</v>
      </c>
      <c r="P5" s="37"/>
      <c r="Q5" s="38"/>
      <c r="R5" s="36" t="s">
        <v>32</v>
      </c>
      <c r="S5" s="37"/>
      <c r="T5" s="38"/>
    </row>
    <row r="6" spans="1:20" x14ac:dyDescent="0.25">
      <c r="A6" t="s">
        <v>2</v>
      </c>
      <c r="B6" t="s">
        <v>3</v>
      </c>
      <c r="C6" t="s">
        <v>4</v>
      </c>
      <c r="D6">
        <v>0.92645078505608558</v>
      </c>
      <c r="E6">
        <v>0.93497289141761331</v>
      </c>
      <c r="F6">
        <v>1.0448437290692838</v>
      </c>
      <c r="G6">
        <v>1.0900188244252205</v>
      </c>
      <c r="H6">
        <v>1.0037137700317973</v>
      </c>
      <c r="I6">
        <v>0.77609333248729184</v>
      </c>
      <c r="J6">
        <v>0.9215419812883805</v>
      </c>
      <c r="K6">
        <v>0.93848925174672337</v>
      </c>
      <c r="L6">
        <v>0.72375332247579971</v>
      </c>
      <c r="M6">
        <v>0.82047526385921876</v>
      </c>
      <c r="O6" s="11">
        <f>AVERAGE(D6:H6)</f>
        <v>1</v>
      </c>
      <c r="P6" s="19">
        <f>_xlfn.STDEV.S(D6:H6)</f>
        <v>7.0296075183893997E-2</v>
      </c>
      <c r="Q6" s="20">
        <f>P6/SQRT(5)</f>
        <v>3.1437360532524598E-2</v>
      </c>
      <c r="R6" s="25">
        <f>AVERAGE(I6:M6)</f>
        <v>0.83607063037148277</v>
      </c>
      <c r="S6" s="19">
        <f>_xlfn.STDEV.S(I6:M6)</f>
        <v>9.2534581647942371E-2</v>
      </c>
      <c r="T6" s="20">
        <f>S6/SQRT(5)</f>
        <v>4.1382722966860727E-2</v>
      </c>
    </row>
    <row r="7" spans="1:20" x14ac:dyDescent="0.25">
      <c r="A7" t="s">
        <v>5</v>
      </c>
      <c r="C7" t="s">
        <v>6</v>
      </c>
      <c r="D7">
        <v>0.49557692513397578</v>
      </c>
      <c r="E7">
        <v>0.22340004492603246</v>
      </c>
      <c r="F7">
        <v>0.38764748039834412</v>
      </c>
      <c r="G7">
        <v>2.6254987324440826</v>
      </c>
      <c r="H7">
        <v>1.2678768170975641</v>
      </c>
      <c r="I7">
        <v>0.55275064982296995</v>
      </c>
      <c r="J7">
        <v>1.20032731823676</v>
      </c>
      <c r="K7">
        <v>2.8111395167242503</v>
      </c>
      <c r="L7">
        <v>1.0078941457100985</v>
      </c>
      <c r="M7">
        <v>0.13643608202209931</v>
      </c>
      <c r="O7" s="11">
        <f t="shared" ref="O7:O19" si="0">AVERAGE(D7:H7)</f>
        <v>0.99999999999999978</v>
      </c>
      <c r="P7" s="19">
        <f t="shared" ref="P7:P19" si="1">_xlfn.STDEV.S(D7:H7)</f>
        <v>0.99329374497883571</v>
      </c>
      <c r="Q7" s="20">
        <f t="shared" ref="Q7:Q19" si="2">P7/SQRT(5)</f>
        <v>0.44421446707960338</v>
      </c>
      <c r="R7" s="25">
        <f t="shared" ref="R7:R19" si="3">AVERAGE(I7:M7)</f>
        <v>1.1417095425032355</v>
      </c>
      <c r="S7" s="19">
        <f t="shared" ref="S7:S19" si="4">_xlfn.STDEV.S(I7:M7)</f>
        <v>1.0205129041924597</v>
      </c>
      <c r="T7" s="20">
        <f t="shared" ref="T7:T19" si="5">S7/SQRT(5)</f>
        <v>0.45638724513801399</v>
      </c>
    </row>
    <row r="8" spans="1:20" x14ac:dyDescent="0.25">
      <c r="A8" t="s">
        <v>7</v>
      </c>
      <c r="B8" t="s">
        <v>8</v>
      </c>
      <c r="C8" t="s">
        <v>8</v>
      </c>
      <c r="D8">
        <v>0.95004880289372462</v>
      </c>
      <c r="E8">
        <v>0.73451225813860022</v>
      </c>
      <c r="F8">
        <v>0.75386117012114606</v>
      </c>
      <c r="G8">
        <v>1.3461560544295803</v>
      </c>
      <c r="H8">
        <v>1.215421714416949</v>
      </c>
      <c r="I8">
        <v>0.89751392317850376</v>
      </c>
      <c r="J8">
        <v>1.0451857380719987</v>
      </c>
      <c r="K8">
        <v>1.1179307573060804</v>
      </c>
      <c r="L8">
        <v>1.3613710742378136</v>
      </c>
      <c r="M8">
        <v>0.90279611873456966</v>
      </c>
      <c r="O8" s="11">
        <f t="shared" si="0"/>
        <v>1</v>
      </c>
      <c r="P8" s="19">
        <f t="shared" si="1"/>
        <v>0.27376710713932534</v>
      </c>
      <c r="Q8" s="20">
        <f t="shared" si="2"/>
        <v>0.12243237231339989</v>
      </c>
      <c r="R8" s="25">
        <f t="shared" si="3"/>
        <v>1.0649595223057933</v>
      </c>
      <c r="S8" s="19">
        <f t="shared" si="4"/>
        <v>0.19065135753780293</v>
      </c>
      <c r="T8" s="20">
        <f t="shared" si="5"/>
        <v>8.5261879091428849E-2</v>
      </c>
    </row>
    <row r="9" spans="1:20" x14ac:dyDescent="0.25">
      <c r="A9" t="s">
        <v>9</v>
      </c>
      <c r="B9" t="s">
        <v>3</v>
      </c>
      <c r="C9" t="s">
        <v>10</v>
      </c>
      <c r="D9">
        <v>0.8620636521544236</v>
      </c>
      <c r="E9">
        <v>0.71974281391830552</v>
      </c>
      <c r="F9">
        <v>0.71275284361517344</v>
      </c>
      <c r="G9">
        <v>1.5198212584748136</v>
      </c>
      <c r="H9">
        <v>1.1856194318372835</v>
      </c>
      <c r="I9">
        <v>0.79245811621000717</v>
      </c>
      <c r="J9">
        <v>1.0513811845128032</v>
      </c>
      <c r="K9">
        <v>2.332730991203003</v>
      </c>
      <c r="L9">
        <v>1.0078864795203675</v>
      </c>
      <c r="M9">
        <v>0.9884434358715749</v>
      </c>
      <c r="O9" s="11">
        <f t="shared" si="0"/>
        <v>0.99999999999999978</v>
      </c>
      <c r="P9" s="19">
        <f t="shared" si="1"/>
        <v>0.34812001145313026</v>
      </c>
      <c r="Q9" s="20">
        <f t="shared" si="2"/>
        <v>0.15568400198744092</v>
      </c>
      <c r="R9" s="25">
        <f t="shared" si="3"/>
        <v>1.234580041463551</v>
      </c>
      <c r="S9" s="19">
        <f t="shared" si="4"/>
        <v>0.62188068108569894</v>
      </c>
      <c r="T9" s="20">
        <f t="shared" si="5"/>
        <v>0.27811349536029811</v>
      </c>
    </row>
    <row r="10" spans="1:20" x14ac:dyDescent="0.25">
      <c r="A10" t="s">
        <v>11</v>
      </c>
      <c r="B10" t="s">
        <v>3</v>
      </c>
      <c r="C10" t="s">
        <v>12</v>
      </c>
      <c r="D10">
        <v>1.190349690880989</v>
      </c>
      <c r="E10">
        <v>0.67281684698608957</v>
      </c>
      <c r="F10">
        <v>0.74507341576506947</v>
      </c>
      <c r="G10">
        <v>1.4227202472952083</v>
      </c>
      <c r="H10">
        <v>0.96903979907264282</v>
      </c>
      <c r="I10">
        <v>1.45899343122102</v>
      </c>
      <c r="J10">
        <v>1.1636398763523954</v>
      </c>
      <c r="K10">
        <v>1.8577086553323028</v>
      </c>
      <c r="L10">
        <v>2.9083751931993813</v>
      </c>
      <c r="M10">
        <v>1.437017001545595</v>
      </c>
      <c r="O10" s="11">
        <f t="shared" si="0"/>
        <v>1</v>
      </c>
      <c r="P10" s="19">
        <f t="shared" si="1"/>
        <v>0.31141625090025565</v>
      </c>
      <c r="Q10" s="20">
        <f t="shared" si="2"/>
        <v>0.13926958126222033</v>
      </c>
      <c r="R10" s="25">
        <f t="shared" si="3"/>
        <v>1.7651468315301391</v>
      </c>
      <c r="S10" s="19">
        <f t="shared" si="4"/>
        <v>0.68533723179253925</v>
      </c>
      <c r="T10" s="20">
        <f t="shared" si="5"/>
        <v>0.30649212755992955</v>
      </c>
    </row>
    <row r="11" spans="1:20" x14ac:dyDescent="0.25">
      <c r="A11" t="s">
        <v>13</v>
      </c>
      <c r="B11" t="s">
        <v>3</v>
      </c>
      <c r="C11" t="s">
        <v>14</v>
      </c>
      <c r="D11">
        <v>1.0498929346943493</v>
      </c>
      <c r="E11">
        <v>0.60998762763707959</v>
      </c>
      <c r="F11">
        <v>0.68556116785730437</v>
      </c>
      <c r="G11">
        <v>1.3963107254490634</v>
      </c>
      <c r="H11">
        <v>1.2582475443622041</v>
      </c>
      <c r="I11">
        <v>1.3558033748591578</v>
      </c>
      <c r="J11">
        <v>0.74536371231158949</v>
      </c>
      <c r="K11">
        <v>1.1681921449726187</v>
      </c>
      <c r="L11">
        <v>1.5329926887538738</v>
      </c>
      <c r="M11">
        <v>0.79235022995183335</v>
      </c>
      <c r="O11" s="11">
        <f t="shared" si="0"/>
        <v>1.0000000000000002</v>
      </c>
      <c r="P11" s="19">
        <f t="shared" si="1"/>
        <v>0.34540726684701545</v>
      </c>
      <c r="Q11" s="20">
        <f t="shared" si="2"/>
        <v>0.15447082571846718</v>
      </c>
      <c r="R11" s="25">
        <f t="shared" si="3"/>
        <v>1.1189404301698147</v>
      </c>
      <c r="S11" s="19">
        <f t="shared" si="4"/>
        <v>0.34503252811170909</v>
      </c>
      <c r="T11" s="20">
        <f t="shared" si="5"/>
        <v>0.15430323746127772</v>
      </c>
    </row>
    <row r="12" spans="1:20" x14ac:dyDescent="0.25">
      <c r="A12" t="s">
        <v>15</v>
      </c>
      <c r="B12" t="s">
        <v>3</v>
      </c>
      <c r="C12" t="s">
        <v>16</v>
      </c>
      <c r="D12">
        <v>1.1162963745515846</v>
      </c>
      <c r="E12">
        <v>0.63284583691223684</v>
      </c>
      <c r="F12">
        <v>0.74338228201606726</v>
      </c>
      <c r="G12">
        <v>1.4677140796744308</v>
      </c>
      <c r="H12">
        <v>1.0397614268456807</v>
      </c>
      <c r="I12">
        <v>1.5017385432982255</v>
      </c>
      <c r="J12">
        <v>1.3865629205690113</v>
      </c>
      <c r="K12">
        <v>2.1298533376816056</v>
      </c>
      <c r="L12">
        <v>2.8181970594044397</v>
      </c>
      <c r="M12">
        <v>1.4218045941638227</v>
      </c>
      <c r="O12" s="11">
        <f t="shared" si="0"/>
        <v>1.0000000000000002</v>
      </c>
      <c r="P12" s="19">
        <f t="shared" si="1"/>
        <v>0.32958955944488849</v>
      </c>
      <c r="Q12" s="20">
        <f t="shared" si="2"/>
        <v>0.14739693191859571</v>
      </c>
      <c r="R12" s="25">
        <f t="shared" si="3"/>
        <v>1.8516312910234209</v>
      </c>
      <c r="S12" s="19">
        <f t="shared" si="4"/>
        <v>0.61950008177838389</v>
      </c>
      <c r="T12" s="20">
        <f t="shared" si="5"/>
        <v>0.277048858984629</v>
      </c>
    </row>
    <row r="13" spans="1:20" x14ac:dyDescent="0.25">
      <c r="A13" t="s">
        <v>17</v>
      </c>
      <c r="C13" t="s">
        <v>18</v>
      </c>
      <c r="D13">
        <v>1.0933196427921421</v>
      </c>
      <c r="E13">
        <v>0.95464982952546185</v>
      </c>
      <c r="F13">
        <v>0.965916214696806</v>
      </c>
      <c r="G13">
        <v>1.0130469644207707</v>
      </c>
      <c r="H13">
        <v>0.97306734856481869</v>
      </c>
      <c r="I13">
        <v>0.92693002252771461</v>
      </c>
      <c r="J13">
        <v>1.4293428877267766</v>
      </c>
      <c r="K13">
        <v>1.003976391062793</v>
      </c>
      <c r="L13">
        <v>1.0190791274184263</v>
      </c>
      <c r="M13">
        <v>1.1384028780470046</v>
      </c>
      <c r="O13" s="11">
        <f t="shared" si="0"/>
        <v>1</v>
      </c>
      <c r="P13" s="19">
        <f t="shared" si="1"/>
        <v>5.6618215062475094E-2</v>
      </c>
      <c r="Q13" s="20">
        <f t="shared" si="2"/>
        <v>2.5320435528879363E-2</v>
      </c>
      <c r="R13" s="25">
        <f t="shared" si="3"/>
        <v>1.1035462613565428</v>
      </c>
      <c r="S13" s="19">
        <f t="shared" si="4"/>
        <v>0.19723119497521718</v>
      </c>
      <c r="T13" s="20">
        <f t="shared" si="5"/>
        <v>8.8204471849620117E-2</v>
      </c>
    </row>
    <row r="14" spans="1:20" x14ac:dyDescent="0.25">
      <c r="A14" t="s">
        <v>19</v>
      </c>
      <c r="C14" t="s">
        <v>20</v>
      </c>
      <c r="D14">
        <v>1.1566030789055848</v>
      </c>
      <c r="E14">
        <v>0.78871067952228635</v>
      </c>
      <c r="F14">
        <v>0.80001495731412653</v>
      </c>
      <c r="G14">
        <v>1.2434417930367949</v>
      </c>
      <c r="H14">
        <v>1.011229491221207</v>
      </c>
      <c r="I14">
        <v>1.397645948868997</v>
      </c>
      <c r="J14">
        <v>1.2258669489380307</v>
      </c>
      <c r="K14">
        <v>1.6949800952665852</v>
      </c>
      <c r="L14">
        <v>2.3947235198011825</v>
      </c>
      <c r="M14">
        <v>1.4103596658766135</v>
      </c>
      <c r="O14" s="11">
        <f t="shared" si="0"/>
        <v>1</v>
      </c>
      <c r="P14" s="19">
        <f t="shared" si="1"/>
        <v>0.20527525827457233</v>
      </c>
      <c r="Q14" s="20">
        <f t="shared" si="2"/>
        <v>9.1801886320153972E-2</v>
      </c>
      <c r="R14" s="25">
        <f t="shared" si="3"/>
        <v>1.6247152357502816</v>
      </c>
      <c r="S14" s="19">
        <f t="shared" si="4"/>
        <v>0.46217924965958007</v>
      </c>
      <c r="T14" s="20">
        <f t="shared" si="5"/>
        <v>0.20669284400573351</v>
      </c>
    </row>
    <row r="15" spans="1:20" x14ac:dyDescent="0.25">
      <c r="A15" t="s">
        <v>21</v>
      </c>
      <c r="B15" t="s">
        <v>22</v>
      </c>
      <c r="C15" t="s">
        <v>23</v>
      </c>
      <c r="D15">
        <v>1.3487667995864714</v>
      </c>
      <c r="E15">
        <v>1.0426484606812474</v>
      </c>
      <c r="F15">
        <v>0.86636189095205474</v>
      </c>
      <c r="G15">
        <v>0.85773552986667712</v>
      </c>
      <c r="H15">
        <v>0.88448731891354826</v>
      </c>
      <c r="I15">
        <v>1.0304977108255795</v>
      </c>
      <c r="J15">
        <v>1.2028235388891124</v>
      </c>
      <c r="K15">
        <v>1.1969831232126311</v>
      </c>
      <c r="L15">
        <v>1.0655402048844669</v>
      </c>
      <c r="M15">
        <v>1.1389481881285157</v>
      </c>
      <c r="O15" s="11">
        <f t="shared" si="0"/>
        <v>0.99999999999999967</v>
      </c>
      <c r="P15" s="19">
        <f t="shared" si="1"/>
        <v>0.20910444449860296</v>
      </c>
      <c r="Q15" s="20">
        <f t="shared" si="2"/>
        <v>9.3514350459241627E-2</v>
      </c>
      <c r="R15" s="25">
        <f t="shared" si="3"/>
        <v>1.126958553188061</v>
      </c>
      <c r="S15" s="19">
        <f t="shared" si="4"/>
        <v>7.7265120569007625E-2</v>
      </c>
      <c r="T15" s="20">
        <f t="shared" si="5"/>
        <v>3.4554012376403653E-2</v>
      </c>
    </row>
    <row r="16" spans="1:20" x14ac:dyDescent="0.25">
      <c r="A16" t="s">
        <v>24</v>
      </c>
      <c r="B16" t="s">
        <v>22</v>
      </c>
      <c r="C16" t="s">
        <v>25</v>
      </c>
      <c r="D16">
        <v>1.190453954640357</v>
      </c>
      <c r="E16">
        <v>1.1883366766283212</v>
      </c>
      <c r="F16">
        <v>0.77240348794366886</v>
      </c>
      <c r="G16">
        <v>0.9393038441069308</v>
      </c>
      <c r="H16">
        <v>0.90950203668072216</v>
      </c>
      <c r="I16">
        <v>1.2832687702132886</v>
      </c>
      <c r="J16">
        <v>1.1752300221066851</v>
      </c>
      <c r="K16">
        <v>1.1869805952429688</v>
      </c>
      <c r="L16">
        <v>2.2854896733123184</v>
      </c>
      <c r="M16">
        <v>1.2681152003930076</v>
      </c>
      <c r="O16" s="11">
        <f t="shared" si="0"/>
        <v>1</v>
      </c>
      <c r="P16" s="19">
        <f t="shared" si="1"/>
        <v>0.18399557712543876</v>
      </c>
      <c r="Q16" s="20">
        <f t="shared" si="2"/>
        <v>8.2285323602357283E-2</v>
      </c>
      <c r="R16" s="25">
        <f t="shared" si="3"/>
        <v>1.4398168522536539</v>
      </c>
      <c r="S16" s="19">
        <f t="shared" si="4"/>
        <v>0.47515356545697546</v>
      </c>
      <c r="T16" s="20">
        <f t="shared" si="5"/>
        <v>0.21249513442263859</v>
      </c>
    </row>
    <row r="17" spans="1:20" x14ac:dyDescent="0.25">
      <c r="A17" t="s">
        <v>26</v>
      </c>
      <c r="B17" t="s">
        <v>3</v>
      </c>
      <c r="C17" t="s">
        <v>27</v>
      </c>
      <c r="D17">
        <v>0.98502417357808247</v>
      </c>
      <c r="E17">
        <v>1.0109665500569944</v>
      </c>
      <c r="F17">
        <v>1.0621634369718171</v>
      </c>
      <c r="G17">
        <v>1.035434927872332</v>
      </c>
      <c r="H17">
        <v>0.90641091152077347</v>
      </c>
      <c r="I17">
        <v>0.80028300774340622</v>
      </c>
      <c r="J17">
        <v>0.84175150347863681</v>
      </c>
      <c r="K17">
        <v>0.83506937620376553</v>
      </c>
      <c r="L17">
        <v>0.70309736252505795</v>
      </c>
      <c r="M17">
        <v>0.71882001493651981</v>
      </c>
      <c r="O17" s="11">
        <f t="shared" si="0"/>
        <v>1</v>
      </c>
      <c r="P17" s="19">
        <f t="shared" si="1"/>
        <v>5.9630917083780703E-2</v>
      </c>
      <c r="Q17" s="20">
        <f t="shared" si="2"/>
        <v>2.6667756831997434E-2</v>
      </c>
      <c r="R17" s="25">
        <f t="shared" si="3"/>
        <v>0.77980425297747735</v>
      </c>
      <c r="S17" s="19">
        <f t="shared" si="4"/>
        <v>6.5027108614309687E-2</v>
      </c>
      <c r="T17" s="20">
        <f t="shared" si="5"/>
        <v>2.9081007048371722E-2</v>
      </c>
    </row>
    <row r="18" spans="1:20" x14ac:dyDescent="0.25">
      <c r="A18" t="s">
        <v>28</v>
      </c>
      <c r="B18" t="s">
        <v>3</v>
      </c>
      <c r="C18" t="s">
        <v>29</v>
      </c>
      <c r="D18">
        <v>1.0290545184506363</v>
      </c>
      <c r="E18">
        <v>1.5509634147304889</v>
      </c>
      <c r="F18">
        <v>0.7857221857940766</v>
      </c>
      <c r="G18">
        <v>0.90528001832818517</v>
      </c>
      <c r="H18">
        <v>0.72897986269661319</v>
      </c>
      <c r="I18">
        <v>0.50549648051445317</v>
      </c>
      <c r="J18">
        <v>1.5398835528238837</v>
      </c>
      <c r="K18">
        <v>1.190867902765818</v>
      </c>
      <c r="L18">
        <v>1.9783676065128257</v>
      </c>
      <c r="M18">
        <v>0.83875147138986106</v>
      </c>
      <c r="O18" s="11">
        <f t="shared" si="0"/>
        <v>1.0000000000000002</v>
      </c>
      <c r="P18" s="19">
        <f t="shared" si="1"/>
        <v>0.32891625865355228</v>
      </c>
      <c r="Q18" s="20">
        <f t="shared" si="2"/>
        <v>0.14709582265084928</v>
      </c>
      <c r="R18" s="25">
        <f t="shared" si="3"/>
        <v>1.2106734028013684</v>
      </c>
      <c r="S18" s="19">
        <f t="shared" si="4"/>
        <v>0.57743536129868833</v>
      </c>
      <c r="T18" s="20">
        <f t="shared" si="5"/>
        <v>0.25823694409520365</v>
      </c>
    </row>
    <row r="19" spans="1:20" x14ac:dyDescent="0.25">
      <c r="A19" t="s">
        <v>30</v>
      </c>
      <c r="B19" t="s">
        <v>22</v>
      </c>
      <c r="C19" t="s">
        <v>31</v>
      </c>
      <c r="D19">
        <v>1.0499857404569821</v>
      </c>
      <c r="E19">
        <v>0.90158981820291095</v>
      </c>
      <c r="F19">
        <v>0.8506905002441042</v>
      </c>
      <c r="G19">
        <v>1.1427452762242665</v>
      </c>
      <c r="H19">
        <v>1.0549886648717368</v>
      </c>
      <c r="I19">
        <v>1.5695406493650881</v>
      </c>
      <c r="J19">
        <v>1.2716370438758891</v>
      </c>
      <c r="K19">
        <v>1.6196665683805511</v>
      </c>
      <c r="L19">
        <v>1.7732345960682332</v>
      </c>
      <c r="M19">
        <v>1.6338777739644916</v>
      </c>
      <c r="O19" s="14">
        <f t="shared" si="0"/>
        <v>1.0000000000000002</v>
      </c>
      <c r="P19" s="21">
        <f t="shared" si="1"/>
        <v>0.12028760534282246</v>
      </c>
      <c r="Q19" s="22">
        <f t="shared" si="2"/>
        <v>5.3794252479443576E-2</v>
      </c>
      <c r="R19" s="26">
        <f t="shared" si="3"/>
        <v>1.5735913263308505</v>
      </c>
      <c r="S19" s="21">
        <f t="shared" si="4"/>
        <v>0.18493756752376414</v>
      </c>
      <c r="T19" s="22">
        <f t="shared" si="5"/>
        <v>8.270659451531881E-2</v>
      </c>
    </row>
    <row r="22" spans="1:20" x14ac:dyDescent="0.25">
      <c r="A22" t="s">
        <v>40</v>
      </c>
    </row>
    <row r="24" spans="1:20" x14ac:dyDescent="0.25">
      <c r="A24" s="2"/>
      <c r="B24" s="2" t="s">
        <v>41</v>
      </c>
      <c r="C24" s="2" t="s">
        <v>42</v>
      </c>
      <c r="D24" s="2" t="s">
        <v>43</v>
      </c>
      <c r="E24" s="2" t="s">
        <v>44</v>
      </c>
      <c r="F24" s="2" t="s">
        <v>45</v>
      </c>
      <c r="G24" s="2" t="s">
        <v>46</v>
      </c>
      <c r="H24" s="2" t="s">
        <v>47</v>
      </c>
      <c r="I24" s="2" t="s">
        <v>48</v>
      </c>
      <c r="J24" s="2" t="s">
        <v>49</v>
      </c>
    </row>
    <row r="25" spans="1:20" x14ac:dyDescent="0.25">
      <c r="A25" s="3" t="s">
        <v>2</v>
      </c>
      <c r="B25" s="1" t="s">
        <v>50</v>
      </c>
      <c r="C25" s="1">
        <v>0.44981399999999999</v>
      </c>
      <c r="D25" s="1">
        <v>1</v>
      </c>
      <c r="E25" s="1">
        <v>0.83609999999999995</v>
      </c>
      <c r="F25" s="1">
        <v>0.16389999999999999</v>
      </c>
      <c r="G25" s="1">
        <v>0.21609999999999999</v>
      </c>
      <c r="H25" s="1">
        <v>0.75860000000000005</v>
      </c>
      <c r="I25" s="1">
        <v>104</v>
      </c>
      <c r="J25" s="1">
        <v>0.47230499999999997</v>
      </c>
    </row>
    <row r="26" spans="1:20" x14ac:dyDescent="0.25">
      <c r="A26" s="3" t="s">
        <v>7</v>
      </c>
      <c r="B26" s="1" t="s">
        <v>50</v>
      </c>
      <c r="C26" s="1">
        <v>0.76431800000000005</v>
      </c>
      <c r="D26" s="1">
        <v>1</v>
      </c>
      <c r="E26" s="1">
        <v>1.0649999999999999</v>
      </c>
      <c r="F26" s="1">
        <v>-6.4960000000000004E-2</v>
      </c>
      <c r="G26" s="1">
        <v>0.21609999999999999</v>
      </c>
      <c r="H26" s="1">
        <v>0.30059999999999998</v>
      </c>
      <c r="I26" s="1">
        <v>104</v>
      </c>
      <c r="J26" s="1">
        <v>0.55559999999999998</v>
      </c>
    </row>
    <row r="27" spans="1:20" x14ac:dyDescent="0.25">
      <c r="A27" s="3" t="s">
        <v>9</v>
      </c>
      <c r="B27" s="1" t="s">
        <v>50</v>
      </c>
      <c r="C27" s="1">
        <v>0.2802</v>
      </c>
      <c r="D27" s="1">
        <v>1</v>
      </c>
      <c r="E27" s="1">
        <v>1.2350000000000001</v>
      </c>
      <c r="F27" s="1">
        <v>-0.2346</v>
      </c>
      <c r="G27" s="1">
        <v>0.21609999999999999</v>
      </c>
      <c r="H27" s="1">
        <v>1.0860000000000001</v>
      </c>
      <c r="I27" s="1">
        <v>104</v>
      </c>
      <c r="J27" s="1">
        <v>0.39202599999999999</v>
      </c>
    </row>
    <row r="28" spans="1:20" x14ac:dyDescent="0.25">
      <c r="A28" s="3" t="s">
        <v>11</v>
      </c>
      <c r="B28" s="1" t="s">
        <v>51</v>
      </c>
      <c r="C28" s="1">
        <v>5.9800000000000001E-4</v>
      </c>
      <c r="D28" s="1">
        <v>1</v>
      </c>
      <c r="E28" s="1">
        <v>1.7649999999999999</v>
      </c>
      <c r="F28" s="1">
        <v>-0.7651</v>
      </c>
      <c r="G28" s="1">
        <v>0.21609999999999999</v>
      </c>
      <c r="H28" s="1">
        <v>3.5409999999999999</v>
      </c>
      <c r="I28" s="1">
        <v>104</v>
      </c>
      <c r="J28" s="1">
        <v>2.8279999999999998E-3</v>
      </c>
      <c r="K28" t="s">
        <v>52</v>
      </c>
    </row>
    <row r="29" spans="1:20" x14ac:dyDescent="0.25">
      <c r="A29" s="3" t="s">
        <v>13</v>
      </c>
      <c r="B29" s="1" t="s">
        <v>50</v>
      </c>
      <c r="C29" s="1">
        <v>0.58322600000000002</v>
      </c>
      <c r="D29" s="1">
        <v>1</v>
      </c>
      <c r="E29" s="1">
        <v>1.119</v>
      </c>
      <c r="F29" s="1">
        <v>-0.11890000000000001</v>
      </c>
      <c r="G29" s="1">
        <v>0.21609999999999999</v>
      </c>
      <c r="H29" s="1">
        <v>0.5504</v>
      </c>
      <c r="I29" s="1">
        <v>104</v>
      </c>
      <c r="J29" s="1">
        <v>0.49835299999999999</v>
      </c>
    </row>
    <row r="30" spans="1:20" x14ac:dyDescent="0.25">
      <c r="A30" s="3" t="s">
        <v>15</v>
      </c>
      <c r="B30" s="1" t="s">
        <v>51</v>
      </c>
      <c r="C30" s="1">
        <v>1.47E-4</v>
      </c>
      <c r="D30" s="1">
        <v>1</v>
      </c>
      <c r="E30" s="1">
        <v>1.8520000000000001</v>
      </c>
      <c r="F30" s="1">
        <v>-0.85160000000000002</v>
      </c>
      <c r="G30" s="1">
        <v>0.21609999999999999</v>
      </c>
      <c r="H30" s="1">
        <v>3.9409999999999998</v>
      </c>
      <c r="I30" s="1">
        <v>104</v>
      </c>
      <c r="J30" s="1">
        <v>1.392E-3</v>
      </c>
      <c r="K30" t="s">
        <v>52</v>
      </c>
    </row>
    <row r="31" spans="1:20" x14ac:dyDescent="0.25">
      <c r="A31" s="3" t="s">
        <v>17</v>
      </c>
      <c r="B31" s="1" t="s">
        <v>50</v>
      </c>
      <c r="C31" s="1">
        <v>0.63282899999999997</v>
      </c>
      <c r="D31" s="1">
        <v>1</v>
      </c>
      <c r="E31" s="1">
        <v>1.1040000000000001</v>
      </c>
      <c r="F31" s="1">
        <v>-0.10349999999999999</v>
      </c>
      <c r="G31" s="1">
        <v>0.21609999999999999</v>
      </c>
      <c r="H31" s="1">
        <v>0.47920000000000001</v>
      </c>
      <c r="I31" s="1">
        <v>104</v>
      </c>
      <c r="J31" s="1">
        <v>0.49835299999999999</v>
      </c>
    </row>
    <row r="32" spans="1:20" x14ac:dyDescent="0.25">
      <c r="A32" s="3" t="s">
        <v>19</v>
      </c>
      <c r="B32" s="1" t="s">
        <v>51</v>
      </c>
      <c r="C32" s="1">
        <v>4.6769999999999997E-3</v>
      </c>
      <c r="D32" s="1">
        <v>1</v>
      </c>
      <c r="E32" s="1">
        <v>1.625</v>
      </c>
      <c r="F32" s="1">
        <v>-0.62470000000000003</v>
      </c>
      <c r="G32" s="1">
        <v>0.21609999999999999</v>
      </c>
      <c r="H32" s="1">
        <v>2.891</v>
      </c>
      <c r="I32" s="1">
        <v>104</v>
      </c>
      <c r="J32" s="1">
        <v>1.4734000000000001E-2</v>
      </c>
      <c r="K32" t="s">
        <v>53</v>
      </c>
    </row>
    <row r="33" spans="1:11" x14ac:dyDescent="0.25">
      <c r="A33" s="3" t="s">
        <v>21</v>
      </c>
      <c r="B33" s="1" t="s">
        <v>50</v>
      </c>
      <c r="C33" s="1">
        <v>0.55813900000000005</v>
      </c>
      <c r="D33" s="1">
        <v>1</v>
      </c>
      <c r="E33" s="1">
        <v>1.127</v>
      </c>
      <c r="F33" s="1">
        <v>-0.127</v>
      </c>
      <c r="G33" s="1">
        <v>0.21609999999999999</v>
      </c>
      <c r="H33" s="1">
        <v>0.58750000000000002</v>
      </c>
      <c r="I33" s="1">
        <v>104</v>
      </c>
      <c r="J33" s="1">
        <v>0.49835299999999999</v>
      </c>
    </row>
    <row r="34" spans="1:11" x14ac:dyDescent="0.25">
      <c r="A34" s="3" t="s">
        <v>24</v>
      </c>
      <c r="B34" s="1" t="s">
        <v>50</v>
      </c>
      <c r="C34" s="1">
        <v>4.4367999999999998E-2</v>
      </c>
      <c r="D34" s="1">
        <v>1</v>
      </c>
      <c r="E34" s="1">
        <v>1.44</v>
      </c>
      <c r="F34" s="1">
        <v>-0.43980000000000002</v>
      </c>
      <c r="G34" s="1">
        <v>0.21609999999999999</v>
      </c>
      <c r="H34" s="1">
        <v>2.0350000000000001</v>
      </c>
      <c r="I34" s="1">
        <v>104</v>
      </c>
      <c r="J34" s="1">
        <v>8.3854999999999999E-2</v>
      </c>
    </row>
    <row r="35" spans="1:11" x14ac:dyDescent="0.25">
      <c r="A35" s="3" t="s">
        <v>26</v>
      </c>
      <c r="B35" s="1" t="s">
        <v>50</v>
      </c>
      <c r="C35" s="1">
        <v>0.31058599999999997</v>
      </c>
      <c r="D35" s="1">
        <v>1</v>
      </c>
      <c r="E35" s="1">
        <v>0.77980000000000005</v>
      </c>
      <c r="F35" s="1">
        <v>0.22020000000000001</v>
      </c>
      <c r="G35" s="1">
        <v>0.21609999999999999</v>
      </c>
      <c r="H35" s="1">
        <v>1.0189999999999999</v>
      </c>
      <c r="I35" s="1">
        <v>104</v>
      </c>
      <c r="J35" s="1">
        <v>0.39202599999999999</v>
      </c>
    </row>
    <row r="36" spans="1:11" x14ac:dyDescent="0.25">
      <c r="A36" s="3" t="s">
        <v>28</v>
      </c>
      <c r="B36" s="1" t="s">
        <v>50</v>
      </c>
      <c r="C36" s="1">
        <v>0.331874</v>
      </c>
      <c r="D36" s="1">
        <v>1</v>
      </c>
      <c r="E36" s="1">
        <v>1.2110000000000001</v>
      </c>
      <c r="F36" s="1">
        <v>-0.2107</v>
      </c>
      <c r="G36" s="1">
        <v>0.21609999999999999</v>
      </c>
      <c r="H36" s="1">
        <v>0.97489999999999999</v>
      </c>
      <c r="I36" s="1">
        <v>104</v>
      </c>
      <c r="J36" s="1">
        <v>0.39202599999999999</v>
      </c>
    </row>
    <row r="37" spans="1:11" x14ac:dyDescent="0.25">
      <c r="A37" s="3" t="s">
        <v>30</v>
      </c>
      <c r="B37" s="1" t="s">
        <v>51</v>
      </c>
      <c r="C37" s="1">
        <v>9.1959999999999993E-3</v>
      </c>
      <c r="D37" s="1">
        <v>1</v>
      </c>
      <c r="E37" s="1">
        <v>1.5740000000000001</v>
      </c>
      <c r="F37" s="1">
        <v>-0.5736</v>
      </c>
      <c r="G37" s="1">
        <v>0.21609999999999999</v>
      </c>
      <c r="H37" s="1">
        <v>2.6539999999999999</v>
      </c>
      <c r="I37" s="1">
        <v>104</v>
      </c>
      <c r="J37" s="1">
        <v>2.1724E-2</v>
      </c>
      <c r="K37" t="s">
        <v>53</v>
      </c>
    </row>
  </sheetData>
  <mergeCells count="2">
    <mergeCell ref="O5:Q5"/>
    <mergeCell ref="R5:T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opLeftCell="A10" workbookViewId="0">
      <selection activeCell="A33" sqref="A33:XFD33"/>
    </sheetView>
  </sheetViews>
  <sheetFormatPr defaultRowHeight="15" x14ac:dyDescent="0.25"/>
  <cols>
    <col min="1" max="1" width="17.85546875" customWidth="1"/>
    <col min="2" max="2" width="14.85546875" customWidth="1"/>
  </cols>
  <sheetData>
    <row r="1" spans="1:20" x14ac:dyDescent="0.25">
      <c r="A1" s="4" t="s">
        <v>54</v>
      </c>
      <c r="B1" s="4"/>
      <c r="C1" s="4" t="s">
        <v>38</v>
      </c>
      <c r="D1" s="4"/>
      <c r="E1" s="4"/>
      <c r="F1" s="4"/>
      <c r="G1" s="4"/>
      <c r="H1" s="4"/>
    </row>
    <row r="2" spans="1:20" x14ac:dyDescent="0.25">
      <c r="A2" s="4"/>
      <c r="B2" s="4"/>
      <c r="C2" s="4"/>
      <c r="D2" s="4"/>
      <c r="E2" s="4"/>
      <c r="F2" s="4"/>
      <c r="G2" s="4"/>
      <c r="H2" s="4"/>
    </row>
    <row r="3" spans="1:20" x14ac:dyDescent="0.25">
      <c r="A3" s="4" t="s">
        <v>56</v>
      </c>
      <c r="B3" s="4"/>
      <c r="C3" s="4"/>
      <c r="D3" s="4"/>
      <c r="E3" s="4"/>
      <c r="F3" s="4"/>
      <c r="G3" s="4" t="s">
        <v>55</v>
      </c>
      <c r="H3" s="4"/>
    </row>
    <row r="5" spans="1:20" x14ac:dyDescent="0.25">
      <c r="O5" s="8" t="s">
        <v>34</v>
      </c>
      <c r="P5" s="9" t="s">
        <v>35</v>
      </c>
      <c r="Q5" s="10" t="s">
        <v>36</v>
      </c>
      <c r="R5" s="8" t="s">
        <v>34</v>
      </c>
      <c r="S5" s="9" t="s">
        <v>35</v>
      </c>
      <c r="T5" s="10" t="s">
        <v>36</v>
      </c>
    </row>
    <row r="6" spans="1:20" x14ac:dyDescent="0.25">
      <c r="C6" t="s">
        <v>0</v>
      </c>
      <c r="D6" t="s">
        <v>1</v>
      </c>
      <c r="E6" t="s">
        <v>1</v>
      </c>
      <c r="F6" t="s">
        <v>1</v>
      </c>
      <c r="G6" t="s">
        <v>1</v>
      </c>
      <c r="H6" t="s">
        <v>1</v>
      </c>
      <c r="I6" t="s">
        <v>32</v>
      </c>
      <c r="J6" t="s">
        <v>32</v>
      </c>
      <c r="K6" t="s">
        <v>32</v>
      </c>
      <c r="L6" t="s">
        <v>32</v>
      </c>
      <c r="M6" t="s">
        <v>32</v>
      </c>
      <c r="O6" s="36" t="s">
        <v>33</v>
      </c>
      <c r="P6" s="37"/>
      <c r="Q6" s="38"/>
      <c r="R6" s="36" t="s">
        <v>32</v>
      </c>
      <c r="S6" s="37"/>
      <c r="T6" s="38"/>
    </row>
    <row r="7" spans="1:20" x14ac:dyDescent="0.25">
      <c r="A7" t="s">
        <v>2</v>
      </c>
      <c r="B7" t="s">
        <v>3</v>
      </c>
      <c r="C7" t="s">
        <v>4</v>
      </c>
      <c r="D7">
        <v>0.74611398963730569</v>
      </c>
      <c r="E7">
        <v>1.0569948186528497</v>
      </c>
      <c r="F7">
        <v>0.90544041450777202</v>
      </c>
      <c r="G7">
        <v>1.1968911917098448</v>
      </c>
      <c r="H7">
        <v>1.0945595854922281</v>
      </c>
      <c r="I7">
        <v>1.4378238341968914</v>
      </c>
      <c r="J7">
        <v>1.6839378238341971</v>
      </c>
      <c r="K7">
        <v>1.7227979274611402</v>
      </c>
      <c r="L7">
        <v>1.5025906735751295</v>
      </c>
      <c r="M7">
        <v>1.1709844559585494</v>
      </c>
      <c r="O7" s="11">
        <f>AVERAGE(D7:H7)</f>
        <v>1</v>
      </c>
      <c r="P7" s="15">
        <f>_xlfn.STDEV.S(D7:H7)</f>
        <v>0.1763205088758856</v>
      </c>
      <c r="Q7" s="16">
        <f>P7/SQRT(5)</f>
        <v>7.8852928734767042E-2</v>
      </c>
      <c r="R7" s="23">
        <f>AVERAGE(I7:M7)</f>
        <v>1.5036269430051816</v>
      </c>
      <c r="S7" s="15">
        <f>_xlfn.STDEV.S(I7:M7)</f>
        <v>0.2210939174561703</v>
      </c>
      <c r="T7" s="16">
        <f>S7/SQRT(5)</f>
        <v>9.8876205768744826E-2</v>
      </c>
    </row>
    <row r="8" spans="1:20" x14ac:dyDescent="0.25">
      <c r="A8" t="s">
        <v>5</v>
      </c>
      <c r="B8" t="s">
        <v>22</v>
      </c>
      <c r="C8" t="s">
        <v>6</v>
      </c>
      <c r="D8">
        <v>0.81681681681681673</v>
      </c>
      <c r="E8">
        <v>0.48048048048048042</v>
      </c>
      <c r="F8">
        <v>1.027027027027027</v>
      </c>
      <c r="G8">
        <v>1.8528528528528525</v>
      </c>
      <c r="H8">
        <v>0.82282282282282282</v>
      </c>
      <c r="I8">
        <v>7.5375375375375366</v>
      </c>
      <c r="J8">
        <v>3.9339339339339339</v>
      </c>
      <c r="K8">
        <v>9.7597597597597598</v>
      </c>
      <c r="L8">
        <v>12.912912912912912</v>
      </c>
      <c r="M8">
        <v>17.507507507507505</v>
      </c>
      <c r="O8" s="11">
        <f t="shared" ref="O8:O20" si="0">AVERAGE(D8:H8)</f>
        <v>0.99999999999999978</v>
      </c>
      <c r="P8" s="15">
        <f t="shared" ref="P8:P20" si="1">_xlfn.STDEV.S(D8:H8)</f>
        <v>0.51549413446822023</v>
      </c>
      <c r="Q8" s="16">
        <f t="shared" ref="Q8:Q20" si="2">P8/SQRT(5)</f>
        <v>0.23053598533467157</v>
      </c>
      <c r="R8" s="23">
        <f t="shared" ref="R8:R20" si="3">AVERAGE(I8:M8)</f>
        <v>10.33033033033033</v>
      </c>
      <c r="S8" s="15">
        <f>_xlfn.STDEV.S(I8:M8)</f>
        <v>5.1773722641838598</v>
      </c>
      <c r="T8" s="16">
        <f t="shared" ref="T8:T20" si="4">S8/SQRT(5)</f>
        <v>2.3153912655074218</v>
      </c>
    </row>
    <row r="9" spans="1:20" x14ac:dyDescent="0.25">
      <c r="A9" t="s">
        <v>7</v>
      </c>
      <c r="B9" t="s">
        <v>8</v>
      </c>
      <c r="C9" t="s">
        <v>8</v>
      </c>
      <c r="D9">
        <v>1.2666450146151347</v>
      </c>
      <c r="E9">
        <v>1.0311789542059109</v>
      </c>
      <c r="F9">
        <v>0.95810328028580694</v>
      </c>
      <c r="G9">
        <v>0.76973043195842794</v>
      </c>
      <c r="H9">
        <v>0.97434231893471901</v>
      </c>
      <c r="I9">
        <v>2.1679116596297501</v>
      </c>
      <c r="J9">
        <v>3.2640467684313088</v>
      </c>
      <c r="K9">
        <v>1.989282234491718</v>
      </c>
      <c r="L9">
        <v>1.3803182851575186</v>
      </c>
      <c r="M9">
        <v>2.2328678142253979</v>
      </c>
      <c r="O9" s="11">
        <f t="shared" si="0"/>
        <v>0.99999999999999978</v>
      </c>
      <c r="P9" s="15">
        <f t="shared" si="1"/>
        <v>0.17854230359426729</v>
      </c>
      <c r="Q9" s="16">
        <f t="shared" si="2"/>
        <v>7.984654553923734E-2</v>
      </c>
      <c r="R9" s="23">
        <f>AVERAGE(I9:M9)</f>
        <v>2.2068853523871383</v>
      </c>
      <c r="S9" s="15">
        <f t="shared" ref="S9:S20" si="5">_xlfn.STDEV.S(I9:M9)</f>
        <v>0.68013758353902831</v>
      </c>
      <c r="T9" s="16">
        <f t="shared" si="4"/>
        <v>0.30416677416914184</v>
      </c>
    </row>
    <row r="10" spans="1:20" x14ac:dyDescent="0.25">
      <c r="A10" t="s">
        <v>9</v>
      </c>
      <c r="B10" t="s">
        <v>3</v>
      </c>
      <c r="C10" t="s">
        <v>10</v>
      </c>
      <c r="D10">
        <v>1.0379625180201826</v>
      </c>
      <c r="E10">
        <v>0.60067275348390192</v>
      </c>
      <c r="F10">
        <v>0.80730418068236431</v>
      </c>
      <c r="G10">
        <v>0.93464680442095149</v>
      </c>
      <c r="H10">
        <v>1.6194137433925997</v>
      </c>
      <c r="I10">
        <v>6.79961556943777</v>
      </c>
      <c r="J10">
        <v>13.022585295530995</v>
      </c>
      <c r="K10">
        <v>4.8774627582892833</v>
      </c>
      <c r="L10">
        <v>2.3161941374339259</v>
      </c>
      <c r="M10">
        <v>4.7092743873137914</v>
      </c>
      <c r="O10" s="11">
        <f t="shared" si="0"/>
        <v>1</v>
      </c>
      <c r="P10" s="15">
        <f t="shared" si="1"/>
        <v>0.38274649150680762</v>
      </c>
      <c r="Q10" s="16">
        <f t="shared" si="2"/>
        <v>0.17116943463175355</v>
      </c>
      <c r="R10" s="23">
        <f t="shared" si="3"/>
        <v>6.3450264296011527</v>
      </c>
      <c r="S10" s="15">
        <f t="shared" si="5"/>
        <v>4.0576274226950275</v>
      </c>
      <c r="T10" s="16">
        <f t="shared" si="4"/>
        <v>1.8146261489026707</v>
      </c>
    </row>
    <row r="11" spans="1:20" x14ac:dyDescent="0.25">
      <c r="A11" t="s">
        <v>11</v>
      </c>
      <c r="B11" t="s">
        <v>3</v>
      </c>
      <c r="C11" t="s">
        <v>12</v>
      </c>
      <c r="D11">
        <v>0.75699022505114788</v>
      </c>
      <c r="E11">
        <v>1.1479881791316207</v>
      </c>
      <c r="F11">
        <v>0.74903387133439403</v>
      </c>
      <c r="G11">
        <v>0.94794271425323917</v>
      </c>
      <c r="H11">
        <v>1.3980450102295974</v>
      </c>
      <c r="I11">
        <v>2.8529211184360075</v>
      </c>
      <c r="J11">
        <v>2.1027506251420771</v>
      </c>
      <c r="K11">
        <v>3.9099795408047271</v>
      </c>
      <c r="L11">
        <v>3.5462605137531251</v>
      </c>
      <c r="M11">
        <v>8.2859740850193209</v>
      </c>
      <c r="O11" s="11">
        <f t="shared" si="0"/>
        <v>0.99999999999999978</v>
      </c>
      <c r="P11" s="15">
        <f t="shared" si="1"/>
        <v>0.27617387674651006</v>
      </c>
      <c r="Q11" s="16">
        <f t="shared" si="2"/>
        <v>0.12350871240296898</v>
      </c>
      <c r="R11" s="23">
        <f t="shared" si="3"/>
        <v>4.1395771766310521</v>
      </c>
      <c r="S11" s="15">
        <f t="shared" si="5"/>
        <v>2.4187544972391204</v>
      </c>
      <c r="T11" s="16">
        <f t="shared" si="4"/>
        <v>1.0816998953420001</v>
      </c>
    </row>
    <row r="12" spans="1:20" x14ac:dyDescent="0.25">
      <c r="A12" t="s">
        <v>13</v>
      </c>
      <c r="B12" t="s">
        <v>3</v>
      </c>
      <c r="C12" t="s">
        <v>14</v>
      </c>
      <c r="D12">
        <v>1.0086128739800544</v>
      </c>
      <c r="E12">
        <v>1.0664097914777879</v>
      </c>
      <c r="F12">
        <v>0.86355394378966455</v>
      </c>
      <c r="G12">
        <v>1.1559383499546692</v>
      </c>
      <c r="H12">
        <v>0.90548504079782421</v>
      </c>
      <c r="I12">
        <v>0.72076155938349962</v>
      </c>
      <c r="J12">
        <v>0.6663644605621033</v>
      </c>
      <c r="K12">
        <v>1.0074796010879421</v>
      </c>
      <c r="L12">
        <v>0.94628286491387126</v>
      </c>
      <c r="M12">
        <v>1.7225747960108795</v>
      </c>
      <c r="O12" s="11">
        <f t="shared" si="0"/>
        <v>1</v>
      </c>
      <c r="P12" s="15">
        <f t="shared" si="1"/>
        <v>0.11869268591329428</v>
      </c>
      <c r="Q12" s="16">
        <f t="shared" si="2"/>
        <v>5.308098282683154E-2</v>
      </c>
      <c r="R12" s="23">
        <f t="shared" si="3"/>
        <v>1.0126926563916592</v>
      </c>
      <c r="S12" s="15">
        <f t="shared" si="5"/>
        <v>0.42235561826706786</v>
      </c>
      <c r="T12" s="16">
        <f t="shared" si="4"/>
        <v>0.18888317462482312</v>
      </c>
    </row>
    <row r="13" spans="1:20" x14ac:dyDescent="0.25">
      <c r="A13" t="s">
        <v>15</v>
      </c>
      <c r="B13" t="s">
        <v>3</v>
      </c>
      <c r="C13" t="s">
        <v>16</v>
      </c>
      <c r="D13">
        <v>1.3428766189502386</v>
      </c>
      <c r="E13">
        <v>1.3224267211997274</v>
      </c>
      <c r="F13">
        <v>0.6918882072256306</v>
      </c>
      <c r="G13">
        <v>0.72597137014314927</v>
      </c>
      <c r="H13">
        <v>0.91683708248125428</v>
      </c>
      <c r="I13">
        <v>4.4989775051124745</v>
      </c>
      <c r="J13">
        <v>15.098841172460803</v>
      </c>
      <c r="K13">
        <v>5.3169734151329244</v>
      </c>
      <c r="L13">
        <v>3.7832310838445813</v>
      </c>
      <c r="M13">
        <v>2.2290388548057263</v>
      </c>
      <c r="O13" s="11">
        <f t="shared" si="0"/>
        <v>0.99999999999999978</v>
      </c>
      <c r="P13" s="15">
        <f t="shared" si="1"/>
        <v>0.31562002631504726</v>
      </c>
      <c r="Q13" s="16">
        <f t="shared" si="2"/>
        <v>0.14114956678014362</v>
      </c>
      <c r="R13" s="23">
        <f t="shared" si="3"/>
        <v>6.1854124062713023</v>
      </c>
      <c r="S13" s="15">
        <f t="shared" si="5"/>
        <v>5.1105486034197609</v>
      </c>
      <c r="T13" s="16">
        <f t="shared" si="4"/>
        <v>2.2855068159126399</v>
      </c>
    </row>
    <row r="14" spans="1:20" x14ac:dyDescent="0.25">
      <c r="A14" t="s">
        <v>17</v>
      </c>
      <c r="C14" t="s">
        <v>18</v>
      </c>
      <c r="D14">
        <v>0.92853891670459721</v>
      </c>
      <c r="E14">
        <v>0.9695038689121529</v>
      </c>
      <c r="F14">
        <v>0.95926263086026398</v>
      </c>
      <c r="G14">
        <v>1.0923987255348202</v>
      </c>
      <c r="H14">
        <v>1.0502958579881656</v>
      </c>
      <c r="I14">
        <v>0.88871187983614008</v>
      </c>
      <c r="J14">
        <v>0.97519344560764676</v>
      </c>
      <c r="K14">
        <v>0.84091943559399174</v>
      </c>
      <c r="L14">
        <v>0.99112426035502965</v>
      </c>
      <c r="M14">
        <v>1.0047792444242147</v>
      </c>
      <c r="O14" s="11">
        <f t="shared" si="0"/>
        <v>1</v>
      </c>
      <c r="P14" s="15">
        <f t="shared" si="1"/>
        <v>6.8489837736578713E-2</v>
      </c>
      <c r="Q14" s="16">
        <f t="shared" si="2"/>
        <v>3.0629586589384066E-2</v>
      </c>
      <c r="R14" s="23">
        <f t="shared" si="3"/>
        <v>0.9401456531634047</v>
      </c>
      <c r="S14" s="15">
        <f t="shared" si="5"/>
        <v>7.1582020363871818E-2</v>
      </c>
      <c r="T14" s="16">
        <f t="shared" si="4"/>
        <v>3.2012452700078319E-2</v>
      </c>
    </row>
    <row r="15" spans="1:20" x14ac:dyDescent="0.25">
      <c r="A15" t="s">
        <v>19</v>
      </c>
      <c r="C15" t="s">
        <v>20</v>
      </c>
      <c r="D15">
        <v>0.96827133479212235</v>
      </c>
      <c r="E15">
        <v>1.2035010940919035</v>
      </c>
      <c r="F15">
        <v>1.1323851203501092</v>
      </c>
      <c r="G15">
        <v>0.77133479212253819</v>
      </c>
      <c r="H15">
        <v>0.92450765864332596</v>
      </c>
      <c r="I15">
        <v>5.2352297592997807</v>
      </c>
      <c r="J15">
        <v>1.6466083150984681</v>
      </c>
      <c r="K15">
        <v>1.5754923413566737</v>
      </c>
      <c r="L15">
        <v>2.5656455142231942</v>
      </c>
      <c r="M15">
        <v>1.8599562363238511</v>
      </c>
      <c r="O15" s="11">
        <f t="shared" si="0"/>
        <v>0.99999999999999978</v>
      </c>
      <c r="P15" s="15">
        <f t="shared" si="1"/>
        <v>0.17170621310813466</v>
      </c>
      <c r="Q15" s="16">
        <f>P15/SQRT(5)</f>
        <v>7.6789352933770913E-2</v>
      </c>
      <c r="R15" s="23">
        <f t="shared" si="3"/>
        <v>2.5765864332603936</v>
      </c>
      <c r="S15" s="15">
        <f>_xlfn.STDEV.S(I15:M15)</f>
        <v>1.5369703607315424</v>
      </c>
      <c r="T15" s="16">
        <f>S15/SQRT(5)</f>
        <v>0.6873540411996204</v>
      </c>
    </row>
    <row r="16" spans="1:20" x14ac:dyDescent="0.25">
      <c r="A16" t="s">
        <v>21</v>
      </c>
      <c r="B16" t="s">
        <v>22</v>
      </c>
      <c r="C16" t="s">
        <v>23</v>
      </c>
      <c r="D16">
        <v>0.99687255668491026</v>
      </c>
      <c r="E16">
        <v>0.98905394839718541</v>
      </c>
      <c r="F16">
        <v>1.0555121188428462</v>
      </c>
      <c r="G16">
        <v>1.0007818608287726</v>
      </c>
      <c r="H16">
        <v>0.95777951524628624</v>
      </c>
      <c r="I16">
        <v>0.77013291634089143</v>
      </c>
      <c r="J16">
        <v>0.68412822517591876</v>
      </c>
      <c r="K16">
        <v>0.82486317435496492</v>
      </c>
      <c r="L16">
        <v>0.81313526192337771</v>
      </c>
      <c r="M16">
        <v>0.64112587959343248</v>
      </c>
      <c r="O16" s="11">
        <f t="shared" si="0"/>
        <v>1.0000000000000002</v>
      </c>
      <c r="P16" s="15">
        <f t="shared" si="1"/>
        <v>3.5335438744258603E-2</v>
      </c>
      <c r="Q16" s="16">
        <f t="shared" si="2"/>
        <v>1.5802488609388408E-2</v>
      </c>
      <c r="R16" s="23">
        <f t="shared" si="3"/>
        <v>0.74667709147771699</v>
      </c>
      <c r="S16" s="15">
        <f t="shared" si="5"/>
        <v>8.0829058358621322E-2</v>
      </c>
      <c r="T16" s="16">
        <f t="shared" si="4"/>
        <v>3.6147853809434971E-2</v>
      </c>
    </row>
    <row r="17" spans="1:20" x14ac:dyDescent="0.25">
      <c r="A17" t="s">
        <v>24</v>
      </c>
      <c r="B17" t="s">
        <v>22</v>
      </c>
      <c r="C17" t="s">
        <v>25</v>
      </c>
      <c r="D17">
        <v>0.80490405117270791</v>
      </c>
      <c r="E17">
        <v>1.1727078891257998</v>
      </c>
      <c r="F17">
        <v>0.8795309168443497</v>
      </c>
      <c r="G17">
        <v>0.99147121535181248</v>
      </c>
      <c r="H17">
        <v>1.1513859275053306</v>
      </c>
      <c r="I17">
        <v>0.71961620469083165</v>
      </c>
      <c r="J17">
        <v>0.4717484008528785</v>
      </c>
      <c r="K17">
        <v>1.0021321961620469</v>
      </c>
      <c r="L17">
        <v>0.77292110874200426</v>
      </c>
      <c r="M17">
        <v>0.57036247334754808</v>
      </c>
      <c r="O17" s="11">
        <f t="shared" si="0"/>
        <v>1.0000000000000002</v>
      </c>
      <c r="P17" s="15">
        <f t="shared" si="1"/>
        <v>0.16232196664784596</v>
      </c>
      <c r="Q17" s="16">
        <f t="shared" si="2"/>
        <v>7.2592590333207446E-2</v>
      </c>
      <c r="R17" s="23">
        <f>AVERAGE(I17:M17)</f>
        <v>0.70735607675906187</v>
      </c>
      <c r="S17" s="15">
        <f t="shared" si="5"/>
        <v>0.20348235122959341</v>
      </c>
      <c r="T17" s="16">
        <f t="shared" si="4"/>
        <v>9.1000073914171753E-2</v>
      </c>
    </row>
    <row r="18" spans="1:20" x14ac:dyDescent="0.25">
      <c r="A18" t="s">
        <v>26</v>
      </c>
      <c r="B18" t="s">
        <v>3</v>
      </c>
      <c r="C18" t="s">
        <v>27</v>
      </c>
      <c r="D18">
        <v>1.0655737704918034</v>
      </c>
      <c r="E18">
        <v>1.2192622950819672</v>
      </c>
      <c r="F18">
        <v>1.0706967213114755</v>
      </c>
      <c r="G18">
        <v>0.84528688524590179</v>
      </c>
      <c r="H18">
        <v>0.79918032786885251</v>
      </c>
      <c r="I18">
        <v>1.1936475409836067</v>
      </c>
      <c r="J18">
        <v>1.2704918032786887</v>
      </c>
      <c r="K18">
        <v>1.0860655737704918</v>
      </c>
      <c r="L18">
        <v>0.81967213114754112</v>
      </c>
      <c r="M18">
        <v>1.5112704918032787</v>
      </c>
      <c r="O18" s="11">
        <f t="shared" si="0"/>
        <v>1.0000000000000002</v>
      </c>
      <c r="P18" s="15">
        <f t="shared" si="1"/>
        <v>0.17438362051601275</v>
      </c>
      <c r="Q18" s="16">
        <f t="shared" si="2"/>
        <v>7.7986725927266284E-2</v>
      </c>
      <c r="R18" s="23">
        <f t="shared" si="3"/>
        <v>1.1762295081967216</v>
      </c>
      <c r="S18" s="15">
        <f t="shared" si="5"/>
        <v>0.25332978853450216</v>
      </c>
      <c r="T18" s="16">
        <f t="shared" si="4"/>
        <v>0.11329252557775873</v>
      </c>
    </row>
    <row r="19" spans="1:20" x14ac:dyDescent="0.25">
      <c r="A19" t="s">
        <v>28</v>
      </c>
      <c r="B19" t="s">
        <v>3</v>
      </c>
      <c r="C19" t="s">
        <v>29</v>
      </c>
      <c r="D19">
        <v>0.84543568464730279</v>
      </c>
      <c r="E19">
        <v>1.1358921161825726</v>
      </c>
      <c r="F19">
        <v>1.0788381742738589</v>
      </c>
      <c r="G19">
        <v>1.1410788381742738</v>
      </c>
      <c r="H19">
        <v>0.79875518672199164</v>
      </c>
      <c r="I19">
        <v>1.4678423236514522</v>
      </c>
      <c r="J19">
        <v>1.7842323651452281</v>
      </c>
      <c r="K19">
        <v>1.3433609958506223</v>
      </c>
      <c r="L19">
        <v>1.296680497925311</v>
      </c>
      <c r="M19">
        <v>1.2655601659751037</v>
      </c>
      <c r="O19" s="11">
        <f t="shared" si="0"/>
        <v>0.99999999999999978</v>
      </c>
      <c r="P19" s="15">
        <f t="shared" si="1"/>
        <v>0.16505678265052148</v>
      </c>
      <c r="Q19" s="16">
        <f t="shared" si="2"/>
        <v>7.3815637230794789E-2</v>
      </c>
      <c r="R19" s="23">
        <f t="shared" si="3"/>
        <v>1.4315352697095434</v>
      </c>
      <c r="S19" s="15">
        <f t="shared" si="5"/>
        <v>0.21167291418477094</v>
      </c>
      <c r="T19" s="16">
        <f t="shared" si="4"/>
        <v>9.4663005022525448E-2</v>
      </c>
    </row>
    <row r="20" spans="1:20" x14ac:dyDescent="0.25">
      <c r="A20" t="s">
        <v>30</v>
      </c>
      <c r="B20" t="s">
        <v>22</v>
      </c>
      <c r="C20" t="s">
        <v>31</v>
      </c>
      <c r="D20">
        <v>0.99830316742081449</v>
      </c>
      <c r="E20">
        <v>0.98133484162895934</v>
      </c>
      <c r="F20">
        <v>0.93608597285067885</v>
      </c>
      <c r="G20">
        <v>1.2556561085972853</v>
      </c>
      <c r="H20">
        <v>0.8286199095022625</v>
      </c>
      <c r="I20">
        <v>0.89083710407239824</v>
      </c>
      <c r="J20">
        <v>0.5005656108597285</v>
      </c>
      <c r="K20">
        <v>0.78619909502262453</v>
      </c>
      <c r="L20">
        <v>0.75791855203619918</v>
      </c>
      <c r="M20">
        <v>0.54864253393665163</v>
      </c>
      <c r="O20" s="14">
        <f t="shared" si="0"/>
        <v>1.0000000000000002</v>
      </c>
      <c r="P20" s="17">
        <f t="shared" si="1"/>
        <v>0.15745431998390857</v>
      </c>
      <c r="Q20" s="18">
        <f t="shared" si="2"/>
        <v>7.0415712567004629E-2</v>
      </c>
      <c r="R20" s="24">
        <f t="shared" si="3"/>
        <v>0.69683257918552033</v>
      </c>
      <c r="S20" s="17">
        <f t="shared" si="5"/>
        <v>0.16570805523210111</v>
      </c>
      <c r="T20" s="18">
        <f t="shared" si="4"/>
        <v>7.4106895183653557E-2</v>
      </c>
    </row>
    <row r="24" spans="1:20" x14ac:dyDescent="0.25">
      <c r="B24" t="s">
        <v>40</v>
      </c>
    </row>
    <row r="26" spans="1:20" x14ac:dyDescent="0.25">
      <c r="B26" s="2"/>
      <c r="C26" s="2" t="s">
        <v>41</v>
      </c>
      <c r="D26" s="2" t="s">
        <v>42</v>
      </c>
      <c r="E26" s="2" t="s">
        <v>43</v>
      </c>
      <c r="F26" s="2" t="s">
        <v>44</v>
      </c>
      <c r="G26" s="2" t="s">
        <v>45</v>
      </c>
      <c r="H26" s="2" t="s">
        <v>46</v>
      </c>
      <c r="I26" s="2" t="s">
        <v>47</v>
      </c>
      <c r="J26" s="2" t="s">
        <v>48</v>
      </c>
      <c r="K26" s="2" t="s">
        <v>49</v>
      </c>
    </row>
    <row r="27" spans="1:20" x14ac:dyDescent="0.25">
      <c r="B27" s="3" t="s">
        <v>2</v>
      </c>
      <c r="C27" s="1" t="s">
        <v>50</v>
      </c>
      <c r="D27" s="1">
        <v>0.63687800000000006</v>
      </c>
      <c r="E27" s="1">
        <v>1</v>
      </c>
      <c r="F27" s="1">
        <v>1.504</v>
      </c>
      <c r="G27" s="1">
        <v>-0.50380000000000003</v>
      </c>
      <c r="H27" s="1">
        <v>1.0640000000000001</v>
      </c>
      <c r="I27" s="1">
        <v>0.47339999999999999</v>
      </c>
      <c r="J27" s="1">
        <v>112</v>
      </c>
      <c r="K27" s="1">
        <v>0.74293200000000004</v>
      </c>
    </row>
    <row r="28" spans="1:20" x14ac:dyDescent="0.25">
      <c r="B28" s="3" t="s">
        <v>5</v>
      </c>
      <c r="C28" s="1" t="s">
        <v>51</v>
      </c>
      <c r="D28" s="1" t="s">
        <v>57</v>
      </c>
      <c r="E28" s="1">
        <v>1</v>
      </c>
      <c r="F28" s="1">
        <v>10.33</v>
      </c>
      <c r="G28" s="1">
        <v>-9.3309999999999995</v>
      </c>
      <c r="H28" s="1">
        <v>1.0640000000000001</v>
      </c>
      <c r="I28" s="1">
        <v>8.7669999999999995</v>
      </c>
      <c r="J28" s="1">
        <v>112</v>
      </c>
      <c r="K28" s="1" t="s">
        <v>57</v>
      </c>
      <c r="L28" t="s">
        <v>58</v>
      </c>
    </row>
    <row r="29" spans="1:20" x14ac:dyDescent="0.25">
      <c r="B29" s="3" t="s">
        <v>7</v>
      </c>
      <c r="C29" s="1" t="s">
        <v>50</v>
      </c>
      <c r="D29" s="1">
        <v>0.25926500000000002</v>
      </c>
      <c r="E29" s="1">
        <v>1</v>
      </c>
      <c r="F29" s="1">
        <v>2.2069999999999999</v>
      </c>
      <c r="G29" s="1">
        <v>-1.2070000000000001</v>
      </c>
      <c r="H29" s="1">
        <v>1.0640000000000001</v>
      </c>
      <c r="I29" s="1">
        <v>1.1339999999999999</v>
      </c>
      <c r="J29" s="1">
        <v>112</v>
      </c>
      <c r="K29" s="1">
        <v>0.45371400000000001</v>
      </c>
    </row>
    <row r="30" spans="1:20" x14ac:dyDescent="0.25">
      <c r="B30" s="3" t="s">
        <v>9</v>
      </c>
      <c r="C30" s="1" t="s">
        <v>51</v>
      </c>
      <c r="D30" s="1">
        <v>1.9999999999999999E-6</v>
      </c>
      <c r="E30" s="1">
        <v>1</v>
      </c>
      <c r="F30" s="1">
        <v>6.3449999999999998</v>
      </c>
      <c r="G30" s="1">
        <v>-5.3449999999999998</v>
      </c>
      <c r="H30" s="1">
        <v>1.0640000000000001</v>
      </c>
      <c r="I30" s="1">
        <v>5.0220000000000002</v>
      </c>
      <c r="J30" s="1">
        <v>112</v>
      </c>
      <c r="K30" s="1">
        <v>1.0000000000000001E-5</v>
      </c>
      <c r="L30" t="s">
        <v>58</v>
      </c>
    </row>
    <row r="31" spans="1:20" x14ac:dyDescent="0.25">
      <c r="B31" s="3" t="s">
        <v>11</v>
      </c>
      <c r="C31" s="1" t="s">
        <v>51</v>
      </c>
      <c r="D31" s="1">
        <v>3.8709999999999999E-3</v>
      </c>
      <c r="E31" s="1">
        <v>1</v>
      </c>
      <c r="F31" s="1">
        <v>4.1399999999999997</v>
      </c>
      <c r="G31" s="1">
        <v>-3.14</v>
      </c>
      <c r="H31" s="1">
        <v>1.0640000000000001</v>
      </c>
      <c r="I31" s="1">
        <v>2.95</v>
      </c>
      <c r="J31" s="1">
        <v>112</v>
      </c>
      <c r="K31" s="1">
        <v>1.0161999999999999E-2</v>
      </c>
      <c r="L31" t="s">
        <v>53</v>
      </c>
    </row>
    <row r="32" spans="1:20" x14ac:dyDescent="0.25">
      <c r="B32" s="3" t="s">
        <v>13</v>
      </c>
      <c r="C32" s="1" t="s">
        <v>50</v>
      </c>
      <c r="D32" s="1">
        <v>0.99057499999999998</v>
      </c>
      <c r="E32" s="1">
        <v>1</v>
      </c>
      <c r="F32" s="1">
        <v>1.0129999999999999</v>
      </c>
      <c r="G32" s="1">
        <v>-1.26E-2</v>
      </c>
      <c r="H32" s="1">
        <v>1.0640000000000001</v>
      </c>
      <c r="I32" s="1">
        <v>1.184E-2</v>
      </c>
      <c r="J32" s="1">
        <v>112</v>
      </c>
      <c r="K32" s="1">
        <v>0.74293200000000004</v>
      </c>
    </row>
    <row r="33" spans="2:12" x14ac:dyDescent="0.25">
      <c r="B33" s="3" t="s">
        <v>15</v>
      </c>
      <c r="C33" s="1" t="s">
        <v>51</v>
      </c>
      <c r="D33" s="1">
        <v>3.9999999999999998E-6</v>
      </c>
      <c r="E33" s="1">
        <v>1</v>
      </c>
      <c r="F33" s="1">
        <v>6.1849999999999996</v>
      </c>
      <c r="G33" s="1">
        <v>-5.1849999999999996</v>
      </c>
      <c r="H33" s="1">
        <v>1.0640000000000001</v>
      </c>
      <c r="I33" s="1">
        <v>4.8719999999999999</v>
      </c>
      <c r="J33" s="1">
        <v>112</v>
      </c>
      <c r="K33" s="1">
        <v>1.2999999999999999E-5</v>
      </c>
      <c r="L33" t="s">
        <v>58</v>
      </c>
    </row>
    <row r="34" spans="2:12" x14ac:dyDescent="0.25">
      <c r="B34" s="3" t="s">
        <v>17</v>
      </c>
      <c r="C34" s="1" t="s">
        <v>50</v>
      </c>
      <c r="D34" s="1">
        <v>0.95529299999999995</v>
      </c>
      <c r="E34" s="1">
        <v>1</v>
      </c>
      <c r="F34" s="1">
        <v>0.94020000000000004</v>
      </c>
      <c r="G34" s="1">
        <v>5.9799999999999999E-2</v>
      </c>
      <c r="H34" s="1">
        <v>1.0640000000000001</v>
      </c>
      <c r="I34" s="1">
        <v>5.6189999999999997E-2</v>
      </c>
      <c r="J34" s="1">
        <v>112</v>
      </c>
      <c r="K34" s="1">
        <v>0.74293200000000004</v>
      </c>
    </row>
    <row r="35" spans="2:12" x14ac:dyDescent="0.25">
      <c r="B35" s="3" t="s">
        <v>19</v>
      </c>
      <c r="C35" s="1" t="s">
        <v>50</v>
      </c>
      <c r="D35" s="1">
        <v>0.14132500000000001</v>
      </c>
      <c r="E35" s="1">
        <v>1</v>
      </c>
      <c r="F35" s="1">
        <v>2.577</v>
      </c>
      <c r="G35" s="1">
        <v>-1.577</v>
      </c>
      <c r="H35" s="1">
        <v>1.0640000000000001</v>
      </c>
      <c r="I35" s="1">
        <v>1.4810000000000001</v>
      </c>
      <c r="J35" s="1">
        <v>112</v>
      </c>
      <c r="K35" s="1">
        <v>0.29678199999999999</v>
      </c>
    </row>
    <row r="36" spans="2:12" x14ac:dyDescent="0.25">
      <c r="B36" s="3" t="s">
        <v>21</v>
      </c>
      <c r="C36" s="1" t="s">
        <v>50</v>
      </c>
      <c r="D36" s="1">
        <v>0.81210199999999999</v>
      </c>
      <c r="E36" s="1">
        <v>1</v>
      </c>
      <c r="F36" s="1">
        <v>0.74660000000000004</v>
      </c>
      <c r="G36" s="1">
        <v>0.25359999999999999</v>
      </c>
      <c r="H36" s="1">
        <v>1.0640000000000001</v>
      </c>
      <c r="I36" s="1">
        <v>0.23830000000000001</v>
      </c>
      <c r="J36" s="1">
        <v>112</v>
      </c>
      <c r="K36" s="1">
        <v>0.74293200000000004</v>
      </c>
    </row>
    <row r="37" spans="2:12" x14ac:dyDescent="0.25">
      <c r="B37" s="3" t="s">
        <v>24</v>
      </c>
      <c r="C37" s="1" t="s">
        <v>50</v>
      </c>
      <c r="D37" s="1">
        <v>0.78388400000000003</v>
      </c>
      <c r="E37" s="1">
        <v>1</v>
      </c>
      <c r="F37" s="1">
        <v>0.70740000000000003</v>
      </c>
      <c r="G37" s="1">
        <v>0.29260000000000003</v>
      </c>
      <c r="H37" s="1">
        <v>1.0640000000000001</v>
      </c>
      <c r="I37" s="1">
        <v>0.27489999999999998</v>
      </c>
      <c r="J37" s="1">
        <v>112</v>
      </c>
      <c r="K37" s="1">
        <v>0.74293200000000004</v>
      </c>
    </row>
    <row r="38" spans="2:12" x14ac:dyDescent="0.25">
      <c r="B38" s="3" t="s">
        <v>26</v>
      </c>
      <c r="C38" s="1" t="s">
        <v>50</v>
      </c>
      <c r="D38" s="1">
        <v>0.868807</v>
      </c>
      <c r="E38" s="1">
        <v>1</v>
      </c>
      <c r="F38" s="1">
        <v>1.1759999999999999</v>
      </c>
      <c r="G38" s="1">
        <v>-0.1762</v>
      </c>
      <c r="H38" s="1">
        <v>1.0640000000000001</v>
      </c>
      <c r="I38" s="1">
        <v>0.1656</v>
      </c>
      <c r="J38" s="1">
        <v>112</v>
      </c>
      <c r="K38" s="1">
        <v>0.74293200000000004</v>
      </c>
    </row>
    <row r="39" spans="2:12" x14ac:dyDescent="0.25">
      <c r="B39" s="3" t="s">
        <v>28</v>
      </c>
      <c r="C39" s="1" t="s">
        <v>50</v>
      </c>
      <c r="D39" s="1">
        <v>0.68586800000000003</v>
      </c>
      <c r="E39" s="1">
        <v>1</v>
      </c>
      <c r="F39" s="1">
        <v>1.4319999999999999</v>
      </c>
      <c r="G39" s="1">
        <v>-0.43159999999999998</v>
      </c>
      <c r="H39" s="1">
        <v>1.0640000000000001</v>
      </c>
      <c r="I39" s="1">
        <v>0.40550000000000003</v>
      </c>
      <c r="J39" s="1">
        <v>112</v>
      </c>
      <c r="K39" s="1">
        <v>0.74293200000000004</v>
      </c>
    </row>
    <row r="40" spans="2:12" x14ac:dyDescent="0.25">
      <c r="B40" s="3" t="s">
        <v>30</v>
      </c>
      <c r="C40" s="1" t="s">
        <v>50</v>
      </c>
      <c r="D40" s="1">
        <v>0.77640600000000004</v>
      </c>
      <c r="E40" s="1">
        <v>1</v>
      </c>
      <c r="F40" s="1">
        <v>0.69699999999999995</v>
      </c>
      <c r="G40" s="1">
        <v>0.30299999999999999</v>
      </c>
      <c r="H40" s="1">
        <v>1.0640000000000001</v>
      </c>
      <c r="I40" s="1">
        <v>0.28470000000000001</v>
      </c>
      <c r="J40" s="1">
        <v>112</v>
      </c>
      <c r="K40" s="1">
        <v>0.74293200000000004</v>
      </c>
    </row>
  </sheetData>
  <mergeCells count="2">
    <mergeCell ref="O6:Q6"/>
    <mergeCell ref="R6:T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7"/>
  <sheetViews>
    <sheetView topLeftCell="A51" zoomScale="90" zoomScaleNormal="90" workbookViewId="0">
      <selection activeCell="M48" sqref="M48"/>
    </sheetView>
  </sheetViews>
  <sheetFormatPr defaultRowHeight="15" x14ac:dyDescent="0.25"/>
  <cols>
    <col min="8" max="13" width="10" bestFit="1" customWidth="1"/>
  </cols>
  <sheetData>
    <row r="1" spans="1:35" x14ac:dyDescent="0.25">
      <c r="B1" s="4" t="s">
        <v>78</v>
      </c>
      <c r="C1" s="4"/>
      <c r="D1" s="4" t="s">
        <v>38</v>
      </c>
      <c r="E1" s="4"/>
    </row>
    <row r="2" spans="1:35" x14ac:dyDescent="0.25">
      <c r="B2" s="4"/>
      <c r="C2" s="4"/>
      <c r="D2" s="4"/>
      <c r="E2" s="4"/>
    </row>
    <row r="3" spans="1:35" x14ac:dyDescent="0.25">
      <c r="B3" s="4" t="s">
        <v>56</v>
      </c>
      <c r="C3" s="4"/>
      <c r="D3" s="4"/>
      <c r="E3" s="4"/>
    </row>
    <row r="5" spans="1:35" x14ac:dyDescent="0.25">
      <c r="B5" t="s">
        <v>60</v>
      </c>
    </row>
    <row r="7" spans="1:35" ht="15.75" x14ac:dyDescent="0.25">
      <c r="A7" s="5" t="s">
        <v>79</v>
      </c>
      <c r="B7" s="2" t="s">
        <v>59</v>
      </c>
      <c r="C7" s="42" t="s">
        <v>61</v>
      </c>
      <c r="D7" s="42"/>
      <c r="E7" s="42"/>
      <c r="F7" s="42"/>
      <c r="G7" s="42"/>
      <c r="H7" s="42" t="s">
        <v>76</v>
      </c>
      <c r="I7" s="42"/>
      <c r="J7" s="42"/>
      <c r="K7" s="42"/>
      <c r="L7" s="42"/>
      <c r="M7" s="42"/>
      <c r="N7" s="42" t="s">
        <v>67</v>
      </c>
      <c r="O7" s="42"/>
      <c r="P7" s="42"/>
      <c r="Q7" s="42"/>
      <c r="R7" s="42" t="s">
        <v>68</v>
      </c>
      <c r="S7" s="42"/>
      <c r="T7" s="42"/>
      <c r="U7" s="42"/>
      <c r="V7" s="42"/>
      <c r="W7" s="42" t="s">
        <v>63</v>
      </c>
      <c r="X7" s="42"/>
      <c r="Y7" s="42"/>
      <c r="Z7" s="42"/>
      <c r="AA7" s="42" t="s">
        <v>64</v>
      </c>
      <c r="AB7" s="42"/>
      <c r="AC7" s="42"/>
      <c r="AD7" s="42"/>
      <c r="AE7" s="42"/>
      <c r="AG7" s="42"/>
      <c r="AH7" s="42"/>
      <c r="AI7" s="42"/>
    </row>
    <row r="8" spans="1:35" x14ac:dyDescent="0.25">
      <c r="B8" s="1">
        <v>1.4</v>
      </c>
      <c r="C8" s="1">
        <v>0.12</v>
      </c>
      <c r="D8" s="1">
        <v>0.13</v>
      </c>
      <c r="E8" s="1">
        <v>0.1</v>
      </c>
      <c r="F8" s="1">
        <v>0.17</v>
      </c>
      <c r="G8" s="1">
        <v>0.14000000000000001</v>
      </c>
      <c r="H8" s="6">
        <v>0.108795082349105</v>
      </c>
      <c r="I8" s="6">
        <v>0.10640569502899801</v>
      </c>
      <c r="J8" s="6">
        <v>0.12807123451656299</v>
      </c>
      <c r="K8" s="6">
        <v>0.111677188594417</v>
      </c>
      <c r="L8" s="6">
        <v>0.18254986486094801</v>
      </c>
      <c r="M8" s="6">
        <v>0.15533393641499099</v>
      </c>
      <c r="N8" s="1">
        <v>0.25</v>
      </c>
      <c r="O8" s="1">
        <v>0.36</v>
      </c>
      <c r="P8" s="1">
        <v>0.35</v>
      </c>
      <c r="Q8" s="1">
        <v>0.32</v>
      </c>
      <c r="R8" s="1">
        <v>0.28000000000000003</v>
      </c>
      <c r="S8" s="1">
        <v>0.24</v>
      </c>
      <c r="T8" s="1">
        <v>0.28000000000000003</v>
      </c>
      <c r="U8" s="1">
        <v>0.31</v>
      </c>
      <c r="V8" s="1">
        <v>0.28000000000000003</v>
      </c>
      <c r="W8" s="1">
        <v>0.16</v>
      </c>
      <c r="X8" s="1">
        <v>0.16</v>
      </c>
      <c r="Y8" s="1">
        <v>0.3</v>
      </c>
      <c r="Z8" s="1">
        <v>0.12</v>
      </c>
      <c r="AA8" s="1">
        <v>0.17</v>
      </c>
      <c r="AB8" s="1">
        <v>0.14000000000000001</v>
      </c>
      <c r="AC8" s="1">
        <v>0.19</v>
      </c>
      <c r="AD8" s="1">
        <v>0.15</v>
      </c>
      <c r="AE8" s="1">
        <v>0.22</v>
      </c>
    </row>
    <row r="9" spans="1:35" x14ac:dyDescent="0.25">
      <c r="B9" s="1">
        <v>7.92</v>
      </c>
      <c r="C9" s="1">
        <v>0.11</v>
      </c>
      <c r="D9" s="1">
        <v>0.12</v>
      </c>
      <c r="E9" s="1">
        <v>0.09</v>
      </c>
      <c r="F9" s="1">
        <v>0.16</v>
      </c>
      <c r="G9" s="1">
        <v>0.13</v>
      </c>
      <c r="H9" s="6">
        <v>0.111384968158317</v>
      </c>
      <c r="I9" s="6">
        <v>0.10363772645444801</v>
      </c>
      <c r="J9" s="6">
        <v>0.12094706674632499</v>
      </c>
      <c r="K9" s="6">
        <v>9.3836057715564899E-2</v>
      </c>
      <c r="L9" s="6">
        <v>0.19191912950166501</v>
      </c>
      <c r="M9" s="6">
        <v>0.14595641002674301</v>
      </c>
      <c r="N9" s="1">
        <v>0.26</v>
      </c>
      <c r="O9" s="1">
        <v>0.37</v>
      </c>
      <c r="P9" s="1">
        <v>0.35</v>
      </c>
      <c r="Q9" s="1">
        <v>0.34</v>
      </c>
      <c r="R9" s="1">
        <v>0.32</v>
      </c>
      <c r="S9" s="1">
        <v>0.28000000000000003</v>
      </c>
      <c r="T9" s="1">
        <v>0.3</v>
      </c>
      <c r="U9" s="1">
        <v>0.33</v>
      </c>
      <c r="V9" s="1">
        <v>0.28999999999999998</v>
      </c>
      <c r="W9" s="1">
        <v>0.17</v>
      </c>
      <c r="X9" s="1">
        <v>0.18</v>
      </c>
      <c r="Y9" s="1">
        <v>0.28000000000000003</v>
      </c>
      <c r="Z9" s="1">
        <v>0.11</v>
      </c>
      <c r="AA9" s="1">
        <v>0.17</v>
      </c>
      <c r="AB9" s="1">
        <v>0.17</v>
      </c>
      <c r="AC9" s="1">
        <v>0.2</v>
      </c>
      <c r="AD9" s="1">
        <v>0.13</v>
      </c>
      <c r="AE9" s="1">
        <v>0.2</v>
      </c>
    </row>
    <row r="10" spans="1:35" x14ac:dyDescent="0.25">
      <c r="B10" s="1">
        <v>14.43</v>
      </c>
      <c r="C10" s="1">
        <v>0.11</v>
      </c>
      <c r="D10" s="1">
        <v>0.12</v>
      </c>
      <c r="E10" s="1">
        <v>0.09</v>
      </c>
      <c r="F10" s="1">
        <v>0.16</v>
      </c>
      <c r="G10" s="1">
        <v>0.13</v>
      </c>
      <c r="H10" s="6">
        <v>0.109035294113492</v>
      </c>
      <c r="I10" s="6">
        <v>0.102623828528943</v>
      </c>
      <c r="J10" s="6">
        <v>0.11920216419215</v>
      </c>
      <c r="K10" s="6">
        <v>9.9083756992263697E-2</v>
      </c>
      <c r="L10" s="6">
        <v>0.19760866404052199</v>
      </c>
      <c r="M10" s="6">
        <v>0.14472812098106799</v>
      </c>
      <c r="N10" s="1">
        <v>0.19</v>
      </c>
      <c r="O10" s="1">
        <v>0.3</v>
      </c>
      <c r="P10" s="1">
        <v>0.28000000000000003</v>
      </c>
      <c r="Q10" s="1">
        <v>0.28000000000000003</v>
      </c>
      <c r="R10" s="1">
        <v>0.25</v>
      </c>
      <c r="S10" s="1">
        <v>0.22</v>
      </c>
      <c r="T10" s="1">
        <v>0.24</v>
      </c>
      <c r="U10" s="1">
        <v>0.27</v>
      </c>
      <c r="V10" s="1">
        <v>0.23</v>
      </c>
      <c r="W10" s="1">
        <v>0.19</v>
      </c>
      <c r="X10" s="1">
        <v>0.17</v>
      </c>
      <c r="Y10" s="1">
        <v>0.27</v>
      </c>
      <c r="Z10" s="1">
        <v>0.1</v>
      </c>
      <c r="AA10" s="1">
        <v>0.18</v>
      </c>
      <c r="AB10" s="1">
        <v>0.14000000000000001</v>
      </c>
      <c r="AC10" s="1">
        <v>0.18</v>
      </c>
      <c r="AD10" s="1">
        <v>0.12</v>
      </c>
      <c r="AE10" s="1">
        <v>0.2</v>
      </c>
    </row>
    <row r="11" spans="1:35" x14ac:dyDescent="0.25">
      <c r="B11" s="1">
        <v>21.02</v>
      </c>
      <c r="C11" s="1">
        <v>0.31</v>
      </c>
      <c r="D11" s="1">
        <v>0.35</v>
      </c>
      <c r="E11" s="1">
        <v>0.36</v>
      </c>
      <c r="F11" s="1">
        <v>0.46</v>
      </c>
      <c r="G11" s="1">
        <v>0.41</v>
      </c>
      <c r="H11" s="6">
        <v>0.28498931658813997</v>
      </c>
      <c r="I11" s="6">
        <v>0.31207143965513801</v>
      </c>
      <c r="J11" s="6">
        <v>0.32917877973468401</v>
      </c>
      <c r="K11" s="6">
        <v>0.29561493064789301</v>
      </c>
      <c r="L11" s="6">
        <v>0.521142317951092</v>
      </c>
      <c r="M11" s="6">
        <v>0.36221018145404599</v>
      </c>
      <c r="N11" s="1">
        <v>0.52</v>
      </c>
      <c r="O11" s="1">
        <v>0.76</v>
      </c>
      <c r="P11" s="1">
        <v>0.69</v>
      </c>
      <c r="Q11" s="1">
        <v>0.71</v>
      </c>
      <c r="R11" s="1">
        <v>0.6</v>
      </c>
      <c r="S11" s="1">
        <v>0.54</v>
      </c>
      <c r="T11" s="1">
        <v>0.61</v>
      </c>
      <c r="U11" s="1">
        <v>0.63</v>
      </c>
      <c r="V11" s="1">
        <v>0.59</v>
      </c>
      <c r="W11" s="1">
        <v>0.72</v>
      </c>
      <c r="X11" s="1">
        <v>0.59</v>
      </c>
      <c r="Y11" s="1">
        <v>0.78</v>
      </c>
      <c r="Z11" s="1">
        <v>0.35</v>
      </c>
      <c r="AA11" s="1">
        <v>0.53</v>
      </c>
      <c r="AB11" s="1">
        <v>0.53</v>
      </c>
      <c r="AC11" s="1">
        <v>0.52</v>
      </c>
      <c r="AD11" s="1">
        <v>0.5</v>
      </c>
      <c r="AE11" s="1">
        <v>0.51</v>
      </c>
    </row>
    <row r="12" spans="1:35" x14ac:dyDescent="0.25">
      <c r="B12" s="1">
        <v>27.55</v>
      </c>
      <c r="C12" s="1">
        <v>0.32</v>
      </c>
      <c r="D12" s="1">
        <v>0.37</v>
      </c>
      <c r="E12" s="1">
        <v>0.38</v>
      </c>
      <c r="F12" s="1">
        <v>0.44</v>
      </c>
      <c r="G12" s="1">
        <v>0.41</v>
      </c>
      <c r="H12" s="6">
        <v>0.32793041113776999</v>
      </c>
      <c r="I12" s="6">
        <v>0.33106591303490401</v>
      </c>
      <c r="J12" s="6">
        <v>0.35295807739894502</v>
      </c>
      <c r="K12" s="6">
        <v>0.32134372021327701</v>
      </c>
      <c r="L12" s="6">
        <v>0.55351140603806004</v>
      </c>
      <c r="M12" s="6">
        <v>0.391339017873784</v>
      </c>
      <c r="N12" s="1">
        <v>0.51</v>
      </c>
      <c r="O12" s="1">
        <v>0.72</v>
      </c>
      <c r="P12" s="1">
        <v>0.69</v>
      </c>
      <c r="Q12" s="1">
        <v>0.7</v>
      </c>
      <c r="R12" s="1">
        <v>0.59</v>
      </c>
      <c r="S12" s="1">
        <v>0.51</v>
      </c>
      <c r="T12" s="1">
        <v>0.6</v>
      </c>
      <c r="U12" s="1">
        <v>0.63</v>
      </c>
      <c r="V12" s="1">
        <v>0.56999999999999995</v>
      </c>
      <c r="W12" s="1">
        <v>0.79</v>
      </c>
      <c r="X12" s="1">
        <v>0.6</v>
      </c>
      <c r="Y12" s="1">
        <v>0.8</v>
      </c>
      <c r="Z12" s="1">
        <v>0.4</v>
      </c>
      <c r="AA12" s="1">
        <v>0.6</v>
      </c>
      <c r="AB12" s="1">
        <v>0.56000000000000005</v>
      </c>
      <c r="AC12" s="1">
        <v>0.52</v>
      </c>
      <c r="AD12" s="1">
        <v>0.53</v>
      </c>
      <c r="AE12" s="1">
        <v>0.56999999999999995</v>
      </c>
    </row>
    <row r="13" spans="1:35" x14ac:dyDescent="0.25">
      <c r="B13" s="1">
        <v>34.07</v>
      </c>
      <c r="C13" s="1">
        <v>0.34</v>
      </c>
      <c r="D13" s="1">
        <v>0.39</v>
      </c>
      <c r="E13" s="1">
        <v>0.39</v>
      </c>
      <c r="F13" s="1">
        <v>0.44</v>
      </c>
      <c r="G13" s="1">
        <v>0.42</v>
      </c>
      <c r="H13" s="6">
        <v>0.34859553658853798</v>
      </c>
      <c r="I13" s="6">
        <v>0.34027169119186501</v>
      </c>
      <c r="J13" s="6">
        <v>0.36562683308150201</v>
      </c>
      <c r="K13" s="6">
        <v>0.33063721992790202</v>
      </c>
      <c r="L13" s="6">
        <v>0.56304772173464301</v>
      </c>
      <c r="M13" s="6">
        <v>0.40126114989961498</v>
      </c>
      <c r="N13" s="1">
        <v>0.48</v>
      </c>
      <c r="O13" s="1">
        <v>0.69</v>
      </c>
      <c r="P13" s="1">
        <v>0.68</v>
      </c>
      <c r="Q13" s="1">
        <v>0.67</v>
      </c>
      <c r="R13" s="1">
        <v>0.55000000000000004</v>
      </c>
      <c r="S13" s="1">
        <v>0.47</v>
      </c>
      <c r="T13" s="1">
        <v>0.56000000000000005</v>
      </c>
      <c r="U13" s="1">
        <v>0.6</v>
      </c>
      <c r="V13" s="1">
        <v>0.54</v>
      </c>
      <c r="W13" s="1">
        <v>0.84</v>
      </c>
      <c r="X13" s="1">
        <v>0.61</v>
      </c>
      <c r="Y13" s="1">
        <v>0.78</v>
      </c>
      <c r="Z13" s="1">
        <v>0.37</v>
      </c>
      <c r="AA13" s="1">
        <v>0.65</v>
      </c>
      <c r="AB13" s="1">
        <v>0.57999999999999996</v>
      </c>
      <c r="AC13" s="1">
        <v>0.5</v>
      </c>
      <c r="AD13" s="1">
        <v>0.54</v>
      </c>
      <c r="AE13" s="1">
        <v>0.57999999999999996</v>
      </c>
    </row>
    <row r="14" spans="1:35" x14ac:dyDescent="0.25">
      <c r="B14" s="1">
        <v>40.659999999999997</v>
      </c>
      <c r="C14" s="1">
        <v>0.49</v>
      </c>
      <c r="D14" s="1">
        <v>0.53</v>
      </c>
      <c r="E14" s="1">
        <v>0.54</v>
      </c>
      <c r="F14" s="1">
        <v>0.52</v>
      </c>
      <c r="G14" s="1">
        <v>0.61</v>
      </c>
      <c r="H14" s="6">
        <v>0.524409787696547</v>
      </c>
      <c r="I14" s="6">
        <v>0.501481869134912</v>
      </c>
      <c r="J14" s="6">
        <v>0.56034957232431204</v>
      </c>
      <c r="K14" s="6">
        <v>0.48194274745092303</v>
      </c>
      <c r="L14" s="6">
        <v>0.872151236593251</v>
      </c>
      <c r="M14" s="6">
        <v>0.58974546817322104</v>
      </c>
      <c r="N14" s="1">
        <v>0.82</v>
      </c>
      <c r="O14" s="1">
        <v>1.27</v>
      </c>
      <c r="P14" s="1">
        <v>1.2</v>
      </c>
      <c r="Q14" s="1">
        <v>1.1399999999999999</v>
      </c>
      <c r="R14" s="1">
        <v>0.9</v>
      </c>
      <c r="S14" s="1">
        <v>0.74</v>
      </c>
      <c r="T14" s="1">
        <v>0.89</v>
      </c>
      <c r="U14" s="1">
        <v>0.99</v>
      </c>
      <c r="V14" s="1">
        <v>0.88</v>
      </c>
      <c r="W14" s="1">
        <v>1.61</v>
      </c>
      <c r="X14" s="1">
        <v>1.05</v>
      </c>
      <c r="Y14" s="1">
        <v>1.3</v>
      </c>
      <c r="Z14" s="1">
        <v>0.64</v>
      </c>
      <c r="AA14" s="1">
        <v>1.02</v>
      </c>
      <c r="AB14" s="1">
        <v>0.92</v>
      </c>
      <c r="AC14" s="1">
        <v>0.75</v>
      </c>
      <c r="AD14" s="1">
        <v>0.78</v>
      </c>
      <c r="AE14" s="1">
        <v>0.73</v>
      </c>
    </row>
    <row r="15" spans="1:35" x14ac:dyDescent="0.25">
      <c r="B15" s="1">
        <v>47.19</v>
      </c>
      <c r="C15" s="1">
        <v>0.63</v>
      </c>
      <c r="D15" s="1">
        <v>0.66</v>
      </c>
      <c r="E15" s="1">
        <v>0.6</v>
      </c>
      <c r="F15" s="1">
        <v>0.56000000000000005</v>
      </c>
      <c r="G15" s="1">
        <v>0.67</v>
      </c>
      <c r="H15" s="6">
        <v>0.598737358324127</v>
      </c>
      <c r="I15" s="6">
        <v>0.557127838155977</v>
      </c>
      <c r="J15" s="6">
        <v>0.60892406916262898</v>
      </c>
      <c r="K15" s="6">
        <v>0.51947539987629598</v>
      </c>
      <c r="L15" s="6">
        <v>0.92238033563792099</v>
      </c>
      <c r="M15" s="6">
        <v>0.65549286492396397</v>
      </c>
      <c r="N15" s="1">
        <v>0.86</v>
      </c>
      <c r="O15" s="1">
        <v>1.31</v>
      </c>
      <c r="P15" s="1">
        <v>1.23</v>
      </c>
      <c r="Q15" s="1">
        <v>1.19</v>
      </c>
      <c r="R15" s="1">
        <v>0.93</v>
      </c>
      <c r="S15" s="1">
        <v>0.74</v>
      </c>
      <c r="T15" s="1">
        <v>0.89</v>
      </c>
      <c r="U15" s="1">
        <v>1.01</v>
      </c>
      <c r="V15" s="1">
        <v>0.88</v>
      </c>
      <c r="W15" s="1">
        <v>1.55</v>
      </c>
      <c r="X15" s="1">
        <v>1.03</v>
      </c>
      <c r="Y15" s="1">
        <v>1.29</v>
      </c>
      <c r="Z15" s="1">
        <v>0.64</v>
      </c>
      <c r="AA15" s="1">
        <v>1.1200000000000001</v>
      </c>
      <c r="AB15" s="1">
        <v>0.94</v>
      </c>
      <c r="AC15" s="1">
        <v>0.79</v>
      </c>
      <c r="AD15" s="1">
        <v>0.82</v>
      </c>
      <c r="AE15" s="1">
        <v>0.75</v>
      </c>
    </row>
    <row r="16" spans="1:35" x14ac:dyDescent="0.25">
      <c r="B16" s="1">
        <v>53.71</v>
      </c>
      <c r="C16" s="1">
        <v>0.63</v>
      </c>
      <c r="D16" s="1">
        <v>0.65</v>
      </c>
      <c r="E16" s="1">
        <v>0.6</v>
      </c>
      <c r="F16" s="1">
        <v>0.55000000000000004</v>
      </c>
      <c r="G16" s="1">
        <v>0.68</v>
      </c>
      <c r="H16" s="6">
        <v>0.60473325604915595</v>
      </c>
      <c r="I16" s="6">
        <v>0.57005086632878399</v>
      </c>
      <c r="J16" s="6">
        <v>0.61534928771384201</v>
      </c>
      <c r="K16" s="6">
        <v>0.52791181429796796</v>
      </c>
      <c r="L16" s="6">
        <v>0.93666164462422696</v>
      </c>
      <c r="M16" s="6">
        <v>0.66125764415961896</v>
      </c>
      <c r="N16" s="1">
        <v>0.84</v>
      </c>
      <c r="O16" s="1">
        <v>1.32</v>
      </c>
      <c r="P16" s="1">
        <v>1.2</v>
      </c>
      <c r="Q16" s="1">
        <v>1.18</v>
      </c>
      <c r="R16" s="1">
        <v>0.93</v>
      </c>
      <c r="S16" s="1">
        <v>0.74</v>
      </c>
      <c r="T16" s="1">
        <v>0.9</v>
      </c>
      <c r="U16" s="1">
        <v>1.01</v>
      </c>
      <c r="V16" s="1">
        <v>0.88</v>
      </c>
      <c r="W16" s="1">
        <v>1.51</v>
      </c>
      <c r="X16" s="1">
        <v>1.01</v>
      </c>
      <c r="Y16" s="1">
        <v>1.27</v>
      </c>
      <c r="Z16" s="1">
        <v>0.6</v>
      </c>
      <c r="AA16" s="1">
        <v>1.1100000000000001</v>
      </c>
      <c r="AB16" s="1">
        <v>0.96</v>
      </c>
      <c r="AC16" s="1">
        <v>0.82</v>
      </c>
      <c r="AD16" s="1">
        <v>0.82</v>
      </c>
      <c r="AE16" s="1">
        <v>0.75</v>
      </c>
    </row>
    <row r="17" spans="2:33" x14ac:dyDescent="0.25">
      <c r="B17" s="1">
        <v>60.3</v>
      </c>
      <c r="C17" s="1">
        <v>0.14000000000000001</v>
      </c>
      <c r="D17" s="1">
        <v>0.12</v>
      </c>
      <c r="E17" s="1">
        <v>0.09</v>
      </c>
      <c r="F17" s="1">
        <v>0.13</v>
      </c>
      <c r="G17" s="1">
        <v>0.1</v>
      </c>
      <c r="H17" s="6">
        <v>0.111138664602475</v>
      </c>
      <c r="I17" s="6">
        <v>0.112677600456462</v>
      </c>
      <c r="J17" s="6">
        <v>0.10712846276599899</v>
      </c>
      <c r="K17" s="6">
        <v>7.7954951054643007E-2</v>
      </c>
      <c r="L17" s="6">
        <v>0.13934023020906899</v>
      </c>
      <c r="M17" s="6">
        <v>0.10908667631133</v>
      </c>
      <c r="N17" s="1">
        <v>0.2</v>
      </c>
      <c r="O17" s="1">
        <v>0.28999999999999998</v>
      </c>
      <c r="P17" s="1">
        <v>0.27</v>
      </c>
      <c r="Q17" s="1">
        <v>0.26</v>
      </c>
      <c r="R17" s="1">
        <v>0.21</v>
      </c>
      <c r="S17" s="1">
        <v>0.15</v>
      </c>
      <c r="T17" s="1">
        <v>0.19</v>
      </c>
      <c r="U17" s="1">
        <v>0.22</v>
      </c>
      <c r="V17" s="1">
        <v>0.32</v>
      </c>
      <c r="W17" s="1">
        <v>0.31</v>
      </c>
      <c r="X17" s="1">
        <v>0.23</v>
      </c>
      <c r="Y17" s="1">
        <v>0.36</v>
      </c>
      <c r="Z17" s="1">
        <v>0.14000000000000001</v>
      </c>
      <c r="AA17" s="1">
        <v>0.26</v>
      </c>
      <c r="AB17" s="1">
        <v>0.09</v>
      </c>
      <c r="AC17" s="1">
        <v>0.16</v>
      </c>
      <c r="AD17" s="1">
        <v>0.26</v>
      </c>
      <c r="AE17" s="1">
        <v>0.24</v>
      </c>
    </row>
    <row r="18" spans="2:33" x14ac:dyDescent="0.25">
      <c r="B18" s="1">
        <v>66.819999999999993</v>
      </c>
      <c r="C18" s="1">
        <v>0.11</v>
      </c>
      <c r="D18" s="1">
        <v>0.12</v>
      </c>
      <c r="E18" s="1">
        <v>0.12</v>
      </c>
      <c r="F18" s="1">
        <v>0.13</v>
      </c>
      <c r="G18" s="1">
        <v>0.16</v>
      </c>
      <c r="H18" s="6">
        <v>0.105229695110946</v>
      </c>
      <c r="I18" s="6">
        <v>0.10435641020961001</v>
      </c>
      <c r="J18" s="6">
        <v>0.12642503560566701</v>
      </c>
      <c r="K18" s="6">
        <v>9.7115572077637199E-2</v>
      </c>
      <c r="L18" s="6">
        <v>0.19605959509464799</v>
      </c>
      <c r="M18" s="6">
        <v>0.14427464774576401</v>
      </c>
      <c r="N18" s="1">
        <v>0.18</v>
      </c>
      <c r="O18" s="1">
        <v>0.28000000000000003</v>
      </c>
      <c r="P18" s="1">
        <v>0.28999999999999998</v>
      </c>
      <c r="Q18" s="1">
        <v>0.26</v>
      </c>
      <c r="R18" s="1">
        <v>0.23</v>
      </c>
      <c r="S18" s="1">
        <v>0.19</v>
      </c>
      <c r="T18" s="1">
        <v>0.22</v>
      </c>
      <c r="U18" s="1">
        <v>0.26</v>
      </c>
      <c r="V18" s="1">
        <v>0.23</v>
      </c>
      <c r="W18" s="1">
        <v>0.26</v>
      </c>
      <c r="X18" s="1">
        <v>0.21</v>
      </c>
      <c r="Y18" s="1">
        <v>0.33</v>
      </c>
      <c r="Z18" s="1">
        <v>0.11</v>
      </c>
      <c r="AA18" s="1">
        <v>0.28999999999999998</v>
      </c>
      <c r="AB18" s="1">
        <v>0.11</v>
      </c>
      <c r="AC18" s="1">
        <v>0.15</v>
      </c>
      <c r="AD18" s="1">
        <v>0.24</v>
      </c>
      <c r="AE18" s="1">
        <v>0.21</v>
      </c>
    </row>
    <row r="19" spans="2:33" x14ac:dyDescent="0.25">
      <c r="B19" s="1">
        <v>73.349999999999994</v>
      </c>
      <c r="C19" s="1">
        <v>0.15</v>
      </c>
      <c r="D19" s="1">
        <v>0.15</v>
      </c>
      <c r="E19" s="1">
        <v>0.11</v>
      </c>
      <c r="F19" s="1">
        <v>0.12</v>
      </c>
      <c r="G19" s="1">
        <v>0.14000000000000001</v>
      </c>
      <c r="H19" s="6">
        <v>0.13296809649722799</v>
      </c>
      <c r="I19" s="6">
        <v>0.13051222889307401</v>
      </c>
      <c r="J19" s="6">
        <v>0.117577115887291</v>
      </c>
      <c r="K19" s="6">
        <v>0.109076070004908</v>
      </c>
      <c r="L19" s="6">
        <v>0.191394755990104</v>
      </c>
      <c r="M19" s="6">
        <v>0.13515145440968401</v>
      </c>
      <c r="N19" s="1">
        <v>0.17</v>
      </c>
      <c r="O19" s="1">
        <v>0.25</v>
      </c>
      <c r="P19" s="1">
        <v>0.27</v>
      </c>
      <c r="Q19" s="1">
        <v>0.23</v>
      </c>
      <c r="R19" s="1">
        <v>0.19</v>
      </c>
      <c r="S19" s="1">
        <v>0.14000000000000001</v>
      </c>
      <c r="T19" s="1">
        <v>0.17</v>
      </c>
      <c r="U19" s="1">
        <v>0.21</v>
      </c>
      <c r="V19" s="1">
        <v>0.17</v>
      </c>
      <c r="W19" s="1">
        <v>0.21</v>
      </c>
      <c r="X19" s="1">
        <v>0.17</v>
      </c>
      <c r="Y19" s="1">
        <v>0.28999999999999998</v>
      </c>
      <c r="Z19" s="1">
        <v>0.11</v>
      </c>
      <c r="AA19" s="1">
        <v>0.26</v>
      </c>
      <c r="AB19" s="1">
        <v>0.09</v>
      </c>
      <c r="AC19" s="1">
        <v>0.13</v>
      </c>
      <c r="AD19" s="1">
        <v>0.2</v>
      </c>
      <c r="AE19" s="1">
        <v>0.18</v>
      </c>
    </row>
    <row r="22" spans="2:33" x14ac:dyDescent="0.25">
      <c r="B22" s="2" t="s">
        <v>59</v>
      </c>
      <c r="C22" s="42" t="s">
        <v>62</v>
      </c>
      <c r="D22" s="42"/>
      <c r="E22" s="42"/>
      <c r="F22" s="42"/>
      <c r="G22" s="42"/>
      <c r="H22" s="42" t="s">
        <v>77</v>
      </c>
      <c r="I22" s="42"/>
      <c r="J22" s="42"/>
      <c r="K22" s="42"/>
      <c r="L22" s="42"/>
      <c r="M22" s="42"/>
      <c r="N22" s="42" t="s">
        <v>69</v>
      </c>
      <c r="O22" s="42"/>
      <c r="P22" s="42"/>
      <c r="Q22" s="42" t="s">
        <v>65</v>
      </c>
      <c r="R22" s="42"/>
      <c r="S22" s="42"/>
      <c r="T22" s="42"/>
      <c r="U22" s="42" t="s">
        <v>66</v>
      </c>
      <c r="V22" s="42"/>
      <c r="W22" s="42"/>
      <c r="X22" s="42"/>
      <c r="Y22" s="42"/>
      <c r="AB22" s="39" t="s">
        <v>33</v>
      </c>
      <c r="AC22" s="40"/>
      <c r="AD22" s="41"/>
      <c r="AE22" s="39" t="s">
        <v>32</v>
      </c>
      <c r="AF22" s="40"/>
      <c r="AG22" s="41"/>
    </row>
    <row r="23" spans="2:33" x14ac:dyDescent="0.25">
      <c r="B23" s="1">
        <v>1.4</v>
      </c>
      <c r="C23" s="1">
        <v>0.48</v>
      </c>
      <c r="D23" s="1">
        <v>0.4</v>
      </c>
      <c r="E23" s="1">
        <v>0.34</v>
      </c>
      <c r="F23" s="1">
        <v>0.4</v>
      </c>
      <c r="G23" s="1">
        <v>0.34</v>
      </c>
      <c r="H23" s="6">
        <v>0.48528164028306597</v>
      </c>
      <c r="I23" s="6">
        <v>0.34105229528599601</v>
      </c>
      <c r="J23" s="6">
        <v>0.44840652514662399</v>
      </c>
      <c r="K23" s="6">
        <v>0.46039013366475701</v>
      </c>
      <c r="L23" s="6">
        <v>0.32899839907373901</v>
      </c>
      <c r="M23" s="6"/>
      <c r="N23" s="1">
        <v>0.28000000000000003</v>
      </c>
      <c r="O23" s="1">
        <v>0.28000000000000003</v>
      </c>
      <c r="P23" s="1">
        <v>0.27</v>
      </c>
      <c r="Q23" s="1">
        <v>0.01</v>
      </c>
      <c r="R23" s="1">
        <v>0.19</v>
      </c>
      <c r="S23" s="1">
        <v>0.08</v>
      </c>
      <c r="T23" s="1">
        <v>0.26</v>
      </c>
      <c r="U23" s="1">
        <v>0.2</v>
      </c>
      <c r="V23" s="1">
        <v>0.12</v>
      </c>
      <c r="W23" s="1">
        <v>0.19</v>
      </c>
      <c r="X23" s="1">
        <v>0.16</v>
      </c>
      <c r="Y23" s="1">
        <v>0.28999999999999998</v>
      </c>
      <c r="AA23" s="28" t="s">
        <v>59</v>
      </c>
      <c r="AB23" s="11" t="s">
        <v>34</v>
      </c>
      <c r="AC23" s="12" t="s">
        <v>36</v>
      </c>
      <c r="AD23" s="13" t="s">
        <v>85</v>
      </c>
      <c r="AE23" s="11" t="s">
        <v>34</v>
      </c>
      <c r="AF23" s="12" t="s">
        <v>36</v>
      </c>
      <c r="AG23" s="13" t="s">
        <v>85</v>
      </c>
    </row>
    <row r="24" spans="2:33" x14ac:dyDescent="0.25">
      <c r="B24" s="1">
        <v>7.92</v>
      </c>
      <c r="C24" s="1">
        <v>0.45</v>
      </c>
      <c r="D24" s="1">
        <v>0.38</v>
      </c>
      <c r="E24" s="1">
        <v>0.31</v>
      </c>
      <c r="F24" s="1">
        <v>0.39</v>
      </c>
      <c r="G24" s="1">
        <v>0.34</v>
      </c>
      <c r="H24" s="6">
        <v>0.448891419941023</v>
      </c>
      <c r="I24" s="6">
        <v>0.32107970977924599</v>
      </c>
      <c r="J24" s="6">
        <v>0.42393891037097098</v>
      </c>
      <c r="K24" s="6">
        <v>0.44171652136331502</v>
      </c>
      <c r="L24" s="6">
        <v>0.332159228539331</v>
      </c>
      <c r="M24" s="6"/>
      <c r="N24" s="1">
        <v>0.32</v>
      </c>
      <c r="O24" s="1">
        <v>0.31</v>
      </c>
      <c r="P24" s="1">
        <v>0.3</v>
      </c>
      <c r="Q24" s="1">
        <v>0.03</v>
      </c>
      <c r="R24" s="1">
        <v>0.22</v>
      </c>
      <c r="S24" s="1">
        <v>0.09</v>
      </c>
      <c r="T24" s="1">
        <v>0.26</v>
      </c>
      <c r="U24" s="1">
        <v>0.17</v>
      </c>
      <c r="V24" s="1">
        <v>0.1</v>
      </c>
      <c r="W24" s="1">
        <v>0.18</v>
      </c>
      <c r="X24" s="1">
        <v>0.19</v>
      </c>
      <c r="Y24" s="1">
        <v>0.26</v>
      </c>
      <c r="AA24" s="27">
        <v>1.4</v>
      </c>
      <c r="AB24" s="29">
        <v>0.36357142857142899</v>
      </c>
      <c r="AC24" s="30">
        <v>6.2969326297982298E-2</v>
      </c>
      <c r="AD24" s="31">
        <v>29</v>
      </c>
      <c r="AE24" s="29">
        <v>0.43181818181818199</v>
      </c>
      <c r="AF24" s="30">
        <v>7.5720597035595194E-2</v>
      </c>
      <c r="AG24" s="31">
        <v>22</v>
      </c>
    </row>
    <row r="25" spans="2:33" x14ac:dyDescent="0.25">
      <c r="B25" s="1">
        <v>14.43</v>
      </c>
      <c r="C25" s="1">
        <v>0.44</v>
      </c>
      <c r="D25" s="1">
        <v>0.37</v>
      </c>
      <c r="E25" s="1">
        <v>0.3</v>
      </c>
      <c r="F25" s="1">
        <v>0.38</v>
      </c>
      <c r="G25" s="1">
        <v>0.33</v>
      </c>
      <c r="H25" s="6">
        <v>0.43963713432252099</v>
      </c>
      <c r="I25" s="6">
        <v>0.31593930104793899</v>
      </c>
      <c r="J25" s="6">
        <v>0.41649145729783299</v>
      </c>
      <c r="K25" s="6">
        <v>0.42683512985861899</v>
      </c>
      <c r="L25" s="6">
        <v>0.325361694462867</v>
      </c>
      <c r="M25" s="6"/>
      <c r="N25" s="1">
        <v>0.25</v>
      </c>
      <c r="O25" s="1">
        <v>0.25</v>
      </c>
      <c r="P25" s="1">
        <v>0.24</v>
      </c>
      <c r="Q25" s="1">
        <v>0.02</v>
      </c>
      <c r="R25" s="1">
        <v>0.18</v>
      </c>
      <c r="S25" s="1">
        <v>0.08</v>
      </c>
      <c r="T25" s="1">
        <v>0.25</v>
      </c>
      <c r="U25" s="1">
        <v>0.17</v>
      </c>
      <c r="V25" s="1">
        <v>0.09</v>
      </c>
      <c r="W25" s="1">
        <v>0.17</v>
      </c>
      <c r="X25" s="1">
        <v>0.19</v>
      </c>
      <c r="Y25" s="1">
        <v>0.28000000000000003</v>
      </c>
      <c r="AA25" s="27">
        <v>7.92</v>
      </c>
      <c r="AB25" s="29">
        <v>0.35607142857142898</v>
      </c>
      <c r="AC25" s="30">
        <v>5.8214934913769001E-2</v>
      </c>
      <c r="AD25" s="31">
        <v>29</v>
      </c>
      <c r="AE25" s="29">
        <v>0.42</v>
      </c>
      <c r="AF25" s="30">
        <v>7.0548254954011999E-2</v>
      </c>
      <c r="AG25" s="31">
        <v>22</v>
      </c>
    </row>
    <row r="26" spans="2:33" x14ac:dyDescent="0.25">
      <c r="B26" s="1">
        <v>21.02</v>
      </c>
      <c r="C26" s="1">
        <v>1.1000000000000001</v>
      </c>
      <c r="D26" s="1">
        <v>0.97</v>
      </c>
      <c r="E26" s="1">
        <v>0.8</v>
      </c>
      <c r="F26" s="1">
        <v>1.02</v>
      </c>
      <c r="G26" s="1">
        <v>0.77</v>
      </c>
      <c r="H26" s="6">
        <v>1.12720298007428</v>
      </c>
      <c r="I26" s="6">
        <v>0.89547305890552598</v>
      </c>
      <c r="J26" s="6">
        <v>1.14741375877969</v>
      </c>
      <c r="K26" s="6">
        <v>1.1405639991101799</v>
      </c>
      <c r="L26" s="6">
        <v>0.86807926202867702</v>
      </c>
      <c r="M26" s="6"/>
      <c r="N26" s="1">
        <v>0.6</v>
      </c>
      <c r="O26" s="1">
        <v>0.51</v>
      </c>
      <c r="P26" s="1">
        <v>0.54</v>
      </c>
      <c r="Q26" s="1">
        <v>0.25</v>
      </c>
      <c r="R26" s="1">
        <v>0.55000000000000004</v>
      </c>
      <c r="S26" s="1">
        <v>0.44</v>
      </c>
      <c r="T26" s="1">
        <v>0.75</v>
      </c>
      <c r="U26" s="1">
        <v>0.48</v>
      </c>
      <c r="V26" s="1">
        <v>0.46</v>
      </c>
      <c r="W26" s="1">
        <v>0.51</v>
      </c>
      <c r="X26" s="1">
        <v>0.55000000000000004</v>
      </c>
      <c r="Y26" s="1">
        <v>0.71</v>
      </c>
      <c r="AA26" s="27">
        <v>14.43</v>
      </c>
      <c r="AB26" s="29">
        <v>0.33107142857142902</v>
      </c>
      <c r="AC26" s="30">
        <v>5.8387365646346598E-2</v>
      </c>
      <c r="AD26" s="31">
        <v>29</v>
      </c>
      <c r="AE26" s="29">
        <v>0.40136363636363598</v>
      </c>
      <c r="AF26" s="30">
        <v>7.0247846493915106E-2</v>
      </c>
      <c r="AG26" s="31">
        <v>22</v>
      </c>
    </row>
    <row r="27" spans="2:33" x14ac:dyDescent="0.25">
      <c r="B27" s="1">
        <v>27.55</v>
      </c>
      <c r="C27" s="1">
        <v>1.07</v>
      </c>
      <c r="D27" s="1">
        <v>0.95</v>
      </c>
      <c r="E27" s="1">
        <v>0.8</v>
      </c>
      <c r="F27" s="1">
        <v>1</v>
      </c>
      <c r="G27" s="1">
        <v>0.74</v>
      </c>
      <c r="H27" s="6">
        <v>1.08682664786966</v>
      </c>
      <c r="I27" s="6">
        <v>0.86024087186163301</v>
      </c>
      <c r="J27" s="6">
        <v>1.1052890333057901</v>
      </c>
      <c r="K27" s="6">
        <v>1.08544310999572</v>
      </c>
      <c r="L27" s="6">
        <v>0.82863768076291999</v>
      </c>
      <c r="M27" s="6"/>
      <c r="N27" s="1">
        <v>0.59</v>
      </c>
      <c r="O27" s="1">
        <v>0.5</v>
      </c>
      <c r="P27" s="1">
        <v>0.52</v>
      </c>
      <c r="Q27" s="1">
        <v>0.3</v>
      </c>
      <c r="R27" s="1">
        <v>0.57999999999999996</v>
      </c>
      <c r="S27" s="1">
        <v>0.49</v>
      </c>
      <c r="T27" s="1">
        <v>0.77</v>
      </c>
      <c r="U27" s="1">
        <v>0.51</v>
      </c>
      <c r="V27" s="1">
        <v>0.53</v>
      </c>
      <c r="W27" s="1">
        <v>0.56000000000000005</v>
      </c>
      <c r="X27" s="1">
        <v>0.56000000000000005</v>
      </c>
      <c r="Y27" s="1">
        <v>0.72</v>
      </c>
      <c r="AA27" s="27">
        <v>21.02</v>
      </c>
      <c r="AB27" s="29">
        <v>0.98535714285714304</v>
      </c>
      <c r="AC27" s="30">
        <v>0.18480683619514601</v>
      </c>
      <c r="AD27" s="31">
        <v>29</v>
      </c>
      <c r="AE27" s="29">
        <v>1.0622727272727299</v>
      </c>
      <c r="AF27" s="30">
        <v>0.172560211987346</v>
      </c>
      <c r="AG27" s="31">
        <v>22</v>
      </c>
    </row>
    <row r="28" spans="2:33" x14ac:dyDescent="0.25">
      <c r="B28" s="1">
        <v>34.07</v>
      </c>
      <c r="C28" s="1">
        <v>1.0900000000000001</v>
      </c>
      <c r="D28" s="1">
        <v>0.97</v>
      </c>
      <c r="E28" s="1">
        <v>0.81</v>
      </c>
      <c r="F28" s="1">
        <v>1.01</v>
      </c>
      <c r="G28" s="1">
        <v>0.75</v>
      </c>
      <c r="H28" s="6">
        <v>1.0899563774674801</v>
      </c>
      <c r="I28" s="6">
        <v>0.85196601975455799</v>
      </c>
      <c r="J28" s="6">
        <v>1.1032693809551499</v>
      </c>
      <c r="K28" s="6">
        <v>1.07814744861277</v>
      </c>
      <c r="L28" s="6">
        <v>0.83269856890500304</v>
      </c>
      <c r="M28" s="6"/>
      <c r="N28" s="1">
        <v>0.55000000000000004</v>
      </c>
      <c r="O28" s="1">
        <v>0.47</v>
      </c>
      <c r="P28" s="1">
        <v>0.49</v>
      </c>
      <c r="Q28" s="1">
        <v>0.31</v>
      </c>
      <c r="R28" s="1">
        <v>0.6</v>
      </c>
      <c r="S28" s="1">
        <v>0.52</v>
      </c>
      <c r="T28" s="1">
        <v>0.78</v>
      </c>
      <c r="U28" s="1">
        <v>0.52</v>
      </c>
      <c r="V28" s="1">
        <v>0.54</v>
      </c>
      <c r="W28" s="1">
        <v>0.59</v>
      </c>
      <c r="X28" s="1">
        <v>0.54</v>
      </c>
      <c r="Y28" s="1">
        <v>0.76</v>
      </c>
      <c r="AA28" s="27">
        <v>27.55</v>
      </c>
      <c r="AB28" s="29">
        <v>1.0107142857142899</v>
      </c>
      <c r="AC28" s="30">
        <v>0.19143217441132701</v>
      </c>
      <c r="AD28" s="31">
        <v>29</v>
      </c>
      <c r="AE28" s="29">
        <v>1.0595454545454499</v>
      </c>
      <c r="AF28" s="30">
        <v>0.166537799451663</v>
      </c>
      <c r="AG28" s="31">
        <v>22</v>
      </c>
    </row>
    <row r="29" spans="2:33" x14ac:dyDescent="0.25">
      <c r="B29" s="1">
        <v>40.659999999999997</v>
      </c>
      <c r="C29" s="1">
        <v>1.59</v>
      </c>
      <c r="D29" s="1">
        <v>1.4</v>
      </c>
      <c r="E29" s="1">
        <v>1.24</v>
      </c>
      <c r="F29" s="1">
        <v>1.29</v>
      </c>
      <c r="G29" s="1">
        <v>0.94</v>
      </c>
      <c r="H29" s="6">
        <v>1.71799728612485</v>
      </c>
      <c r="I29" s="6">
        <v>1.2814780860313999</v>
      </c>
      <c r="J29" s="6">
        <v>1.6208854005751401</v>
      </c>
      <c r="K29" s="6">
        <v>1.81677045473599</v>
      </c>
      <c r="L29" s="6">
        <v>1.19746469670913</v>
      </c>
      <c r="M29" s="6"/>
      <c r="N29" s="1">
        <v>0.9</v>
      </c>
      <c r="O29" s="1">
        <v>0.82</v>
      </c>
      <c r="P29" s="1">
        <v>0.88</v>
      </c>
      <c r="Q29" s="1">
        <v>0.46</v>
      </c>
      <c r="R29" s="1">
        <v>0.96</v>
      </c>
      <c r="S29" s="1">
        <v>0.78</v>
      </c>
      <c r="T29" s="1">
        <v>1.41</v>
      </c>
      <c r="U29" s="1">
        <v>0.82</v>
      </c>
      <c r="V29" s="1">
        <v>0.76</v>
      </c>
      <c r="W29" s="1">
        <v>1.1000000000000001</v>
      </c>
      <c r="X29" s="1">
        <v>0.92</v>
      </c>
      <c r="Y29" s="1">
        <v>1.49</v>
      </c>
      <c r="AA29" s="27">
        <v>34.07</v>
      </c>
      <c r="AB29" s="29">
        <v>1.0217857142857101</v>
      </c>
      <c r="AC29" s="30">
        <v>0.19893569563487701</v>
      </c>
      <c r="AD29" s="31">
        <v>29</v>
      </c>
      <c r="AE29" s="29">
        <v>1.0727272727272701</v>
      </c>
      <c r="AF29" s="30">
        <v>0.16947612407429999</v>
      </c>
      <c r="AG29" s="31">
        <v>22</v>
      </c>
    </row>
    <row r="30" spans="2:33" x14ac:dyDescent="0.25">
      <c r="B30" s="1">
        <v>47.19</v>
      </c>
      <c r="C30" s="1">
        <v>1.93</v>
      </c>
      <c r="D30" s="1">
        <v>1.75</v>
      </c>
      <c r="E30" s="1">
        <v>1.49</v>
      </c>
      <c r="F30" s="1">
        <v>1.72</v>
      </c>
      <c r="G30" s="1">
        <v>1.41</v>
      </c>
      <c r="H30" s="6">
        <v>1.8909284986250301</v>
      </c>
      <c r="I30" s="6">
        <v>1.42496893050103</v>
      </c>
      <c r="J30" s="6">
        <v>1.8737540379862001</v>
      </c>
      <c r="K30" s="6">
        <v>1.9142906047306401</v>
      </c>
      <c r="L30" s="6">
        <v>1.28989324132664</v>
      </c>
      <c r="M30" s="6"/>
      <c r="N30" s="1">
        <v>0.93</v>
      </c>
      <c r="O30" s="1">
        <v>0.84</v>
      </c>
      <c r="P30" s="1">
        <v>0.91</v>
      </c>
      <c r="Q30" s="1">
        <v>0.48</v>
      </c>
      <c r="R30" s="1">
        <v>0.99</v>
      </c>
      <c r="S30" s="1">
        <v>0.78</v>
      </c>
      <c r="T30" s="1">
        <v>1.44</v>
      </c>
      <c r="U30" s="1">
        <v>0.81</v>
      </c>
      <c r="V30" s="1">
        <v>0.85</v>
      </c>
      <c r="W30" s="1">
        <v>1.1100000000000001</v>
      </c>
      <c r="X30" s="1">
        <v>0.95</v>
      </c>
      <c r="Y30" s="1">
        <v>1.55</v>
      </c>
      <c r="AA30" s="27">
        <v>40.659999999999997</v>
      </c>
      <c r="AB30" s="29">
        <v>1.50142857142857</v>
      </c>
      <c r="AC30" s="30">
        <v>0.266559360496266</v>
      </c>
      <c r="AD30" s="31">
        <v>29</v>
      </c>
      <c r="AE30" s="29">
        <v>1.58636363636364</v>
      </c>
      <c r="AF30" s="30">
        <v>0.22881829447202101</v>
      </c>
      <c r="AG30" s="31">
        <v>22</v>
      </c>
    </row>
    <row r="31" spans="2:33" x14ac:dyDescent="0.25">
      <c r="B31" s="1">
        <v>53.71</v>
      </c>
      <c r="C31" s="1">
        <v>1.91</v>
      </c>
      <c r="D31" s="1">
        <v>1.74</v>
      </c>
      <c r="E31" s="1">
        <v>1.48</v>
      </c>
      <c r="F31" s="1">
        <v>1.78</v>
      </c>
      <c r="G31" s="1">
        <v>1.45</v>
      </c>
      <c r="H31" s="6">
        <v>1.8826260158897301</v>
      </c>
      <c r="I31" s="6">
        <v>1.43708464353697</v>
      </c>
      <c r="J31" s="6">
        <v>1.8660593003870201</v>
      </c>
      <c r="K31" s="6">
        <v>1.8855590472269299</v>
      </c>
      <c r="L31" s="6">
        <v>1.3070869861191099</v>
      </c>
      <c r="M31" s="6"/>
      <c r="N31" s="1">
        <v>0.93</v>
      </c>
      <c r="O31" s="1">
        <v>0.84</v>
      </c>
      <c r="P31" s="1">
        <v>0.89</v>
      </c>
      <c r="Q31" s="1">
        <v>0.48</v>
      </c>
      <c r="R31" s="1">
        <v>1</v>
      </c>
      <c r="S31" s="1">
        <v>0.75</v>
      </c>
      <c r="T31" s="1">
        <v>1.49</v>
      </c>
      <c r="U31" s="1">
        <v>0.81</v>
      </c>
      <c r="V31" s="1">
        <v>0.86</v>
      </c>
      <c r="W31" s="1">
        <v>1.1200000000000001</v>
      </c>
      <c r="X31" s="1">
        <v>0.93</v>
      </c>
      <c r="Y31" s="1">
        <v>1.53</v>
      </c>
      <c r="AA31" s="27">
        <v>47.19</v>
      </c>
      <c r="AB31" s="29">
        <v>1.6575</v>
      </c>
      <c r="AC31" s="30">
        <v>0.31752791195062702</v>
      </c>
      <c r="AD31" s="31">
        <v>29</v>
      </c>
      <c r="AE31" s="29">
        <v>1.9118181818181801</v>
      </c>
      <c r="AF31" s="30">
        <v>0.30799072086688301</v>
      </c>
      <c r="AG31" s="31">
        <v>22</v>
      </c>
    </row>
    <row r="32" spans="2:33" x14ac:dyDescent="0.25">
      <c r="B32" s="1">
        <v>60.3</v>
      </c>
      <c r="C32" s="1">
        <v>0.38</v>
      </c>
      <c r="D32" s="1">
        <v>0.33</v>
      </c>
      <c r="E32" s="1">
        <v>0.28999999999999998</v>
      </c>
      <c r="F32" s="1">
        <v>0.35</v>
      </c>
      <c r="G32" s="1">
        <v>0.28000000000000003</v>
      </c>
      <c r="H32" s="6">
        <v>0.37298727747015098</v>
      </c>
      <c r="I32" s="6">
        <v>0.28693472547732102</v>
      </c>
      <c r="J32" s="6">
        <v>0.35552673666867202</v>
      </c>
      <c r="K32" s="6">
        <v>0.38761004385913</v>
      </c>
      <c r="L32" s="6">
        <v>0.27746278998415802</v>
      </c>
      <c r="M32" s="6"/>
      <c r="N32" s="1">
        <v>0.21</v>
      </c>
      <c r="O32" s="1">
        <v>0.23</v>
      </c>
      <c r="P32" s="1">
        <v>0.22</v>
      </c>
      <c r="Q32" s="1">
        <v>0.09</v>
      </c>
      <c r="R32" s="1">
        <v>0.24</v>
      </c>
      <c r="S32" s="1">
        <v>0.18</v>
      </c>
      <c r="T32" s="1">
        <v>0.32</v>
      </c>
      <c r="U32" s="1">
        <v>0.23</v>
      </c>
      <c r="V32" s="1">
        <v>0.17</v>
      </c>
      <c r="W32" s="1">
        <v>0.28000000000000003</v>
      </c>
      <c r="X32" s="1">
        <v>0.19</v>
      </c>
      <c r="Y32" s="1">
        <v>0.33</v>
      </c>
      <c r="AA32" s="27">
        <v>53.71</v>
      </c>
      <c r="AB32" s="29">
        <v>1.65178571428571</v>
      </c>
      <c r="AC32" s="30">
        <v>0.317295554962232</v>
      </c>
      <c r="AD32" s="31">
        <v>29</v>
      </c>
      <c r="AE32" s="29">
        <v>1.9204545454545501</v>
      </c>
      <c r="AF32" s="30">
        <v>0.31031228320045101</v>
      </c>
      <c r="AG32" s="31">
        <v>22</v>
      </c>
    </row>
    <row r="33" spans="2:33" x14ac:dyDescent="0.25">
      <c r="B33" s="1">
        <v>66.819999999999993</v>
      </c>
      <c r="C33" s="1">
        <v>0.51</v>
      </c>
      <c r="D33" s="1">
        <v>0.48</v>
      </c>
      <c r="E33" s="1">
        <v>0.42</v>
      </c>
      <c r="F33" s="1">
        <v>0.51</v>
      </c>
      <c r="G33" s="1">
        <v>0.43</v>
      </c>
      <c r="H33" s="6">
        <v>0.46301106297630001</v>
      </c>
      <c r="I33" s="6">
        <v>0.34985992716609199</v>
      </c>
      <c r="J33" s="6">
        <v>0.45910199127073897</v>
      </c>
      <c r="K33" s="6">
        <v>0.44354261112056698</v>
      </c>
      <c r="L33" s="6">
        <v>0.324920768904854</v>
      </c>
      <c r="M33" s="6"/>
      <c r="N33" s="1">
        <v>0.23</v>
      </c>
      <c r="O33" s="1">
        <v>0.18</v>
      </c>
      <c r="P33" s="1">
        <v>0.18</v>
      </c>
      <c r="Q33" s="1">
        <v>0.1</v>
      </c>
      <c r="R33" s="1">
        <v>0.23</v>
      </c>
      <c r="S33" s="1">
        <v>0.17</v>
      </c>
      <c r="T33" s="1">
        <v>0.28000000000000003</v>
      </c>
      <c r="U33" s="1">
        <v>0.19</v>
      </c>
      <c r="V33" s="1">
        <v>0.16</v>
      </c>
      <c r="W33" s="1">
        <v>0.25</v>
      </c>
      <c r="X33" s="1">
        <v>0.16</v>
      </c>
      <c r="Y33" s="1">
        <v>0.28000000000000003</v>
      </c>
      <c r="AA33" s="27">
        <v>60.3</v>
      </c>
      <c r="AB33" s="29">
        <v>0.33500000000000002</v>
      </c>
      <c r="AC33" s="30">
        <v>5.6300168691656702E-2</v>
      </c>
      <c r="AD33" s="31">
        <v>29</v>
      </c>
      <c r="AE33" s="29">
        <v>0.39363636363636401</v>
      </c>
      <c r="AF33" s="30">
        <v>5.7987703781461397E-2</v>
      </c>
      <c r="AG33" s="31">
        <v>22</v>
      </c>
    </row>
    <row r="34" spans="2:33" x14ac:dyDescent="0.25">
      <c r="B34" s="1">
        <v>73.349999999999994</v>
      </c>
      <c r="C34" s="1">
        <v>0.37</v>
      </c>
      <c r="D34" s="1">
        <v>0.34</v>
      </c>
      <c r="E34" s="1">
        <v>0.28999999999999998</v>
      </c>
      <c r="F34" s="1">
        <v>0.34</v>
      </c>
      <c r="G34" s="1">
        <v>0.3</v>
      </c>
      <c r="H34" s="6">
        <v>0.34456318923790702</v>
      </c>
      <c r="I34" s="6">
        <v>0.25777607756096299</v>
      </c>
      <c r="J34" s="6">
        <v>0.34314480417972099</v>
      </c>
      <c r="K34" s="6">
        <v>0.32847658549396003</v>
      </c>
      <c r="L34" s="6">
        <v>0.250826598129686</v>
      </c>
      <c r="M34" s="6"/>
      <c r="N34" s="1">
        <v>0.19</v>
      </c>
      <c r="O34" s="1">
        <v>0.18</v>
      </c>
      <c r="P34" s="1">
        <v>0.19</v>
      </c>
      <c r="Q34" s="1">
        <v>7.0000000000000007E-2</v>
      </c>
      <c r="R34" s="1">
        <v>0.2</v>
      </c>
      <c r="S34" s="1">
        <v>0.13</v>
      </c>
      <c r="T34" s="1">
        <v>0.24</v>
      </c>
      <c r="U34" s="1">
        <v>0.15</v>
      </c>
      <c r="V34" s="1">
        <v>0.13</v>
      </c>
      <c r="W34" s="1">
        <v>0.22</v>
      </c>
      <c r="X34" s="1">
        <v>0.13</v>
      </c>
      <c r="Y34" s="1">
        <v>0.25</v>
      </c>
      <c r="AA34" s="27">
        <v>66.819999999999993</v>
      </c>
      <c r="AB34" s="29">
        <v>0.35071428571428598</v>
      </c>
      <c r="AC34" s="30">
        <v>6.3044304089709097E-2</v>
      </c>
      <c r="AD34" s="31">
        <v>29</v>
      </c>
      <c r="AE34" s="29">
        <v>0.50090909090909097</v>
      </c>
      <c r="AF34" s="30">
        <v>9.2738306787692099E-2</v>
      </c>
      <c r="AG34" s="31">
        <v>22</v>
      </c>
    </row>
    <row r="35" spans="2:33" x14ac:dyDescent="0.25">
      <c r="AA35" s="27">
        <v>73.349999999999994</v>
      </c>
      <c r="AB35" s="32">
        <v>0.34142857142857103</v>
      </c>
      <c r="AC35" s="33">
        <v>6.9464532242051097E-2</v>
      </c>
      <c r="AD35" s="34">
        <v>29</v>
      </c>
      <c r="AE35" s="32">
        <v>0.36863636363636398</v>
      </c>
      <c r="AF35" s="33">
        <v>6.2516821821216595E-2</v>
      </c>
      <c r="AG35" s="34">
        <v>22</v>
      </c>
    </row>
    <row r="37" spans="2:33" x14ac:dyDescent="0.25">
      <c r="B37" s="4"/>
    </row>
    <row r="39" spans="2:33" ht="15.75" x14ac:dyDescent="0.25">
      <c r="B39" s="5" t="s">
        <v>70</v>
      </c>
      <c r="C39" t="s">
        <v>71</v>
      </c>
      <c r="F39" s="5" t="s">
        <v>73</v>
      </c>
      <c r="G39" t="s">
        <v>72</v>
      </c>
      <c r="J39" s="5" t="s">
        <v>75</v>
      </c>
      <c r="K39" t="s">
        <v>74</v>
      </c>
    </row>
    <row r="40" spans="2:33" ht="15.75" x14ac:dyDescent="0.25">
      <c r="C40" t="s">
        <v>33</v>
      </c>
      <c r="D40" t="s">
        <v>32</v>
      </c>
      <c r="G40" t="s">
        <v>33</v>
      </c>
      <c r="H40" t="s">
        <v>32</v>
      </c>
      <c r="K40" t="s">
        <v>33</v>
      </c>
      <c r="L40" t="s">
        <v>32</v>
      </c>
      <c r="O40" s="7"/>
    </row>
    <row r="41" spans="2:33" x14ac:dyDescent="0.25">
      <c r="C41" s="1">
        <v>0.24</v>
      </c>
      <c r="D41" s="1">
        <v>0.69</v>
      </c>
      <c r="G41" s="1">
        <v>0.5</v>
      </c>
      <c r="H41" s="1">
        <v>1.45</v>
      </c>
      <c r="K41" s="1">
        <v>0.26</v>
      </c>
      <c r="L41" s="1">
        <v>0.76</v>
      </c>
      <c r="M41" s="1"/>
    </row>
    <row r="42" spans="2:33" x14ac:dyDescent="0.25">
      <c r="C42" s="1">
        <v>0.24</v>
      </c>
      <c r="D42" s="1">
        <v>0.57999999999999996</v>
      </c>
      <c r="G42" s="1">
        <v>0.47</v>
      </c>
      <c r="H42" s="1">
        <v>1.1100000000000001</v>
      </c>
      <c r="K42" s="1">
        <v>0.23</v>
      </c>
      <c r="L42" s="1">
        <v>0.53</v>
      </c>
      <c r="M42" s="1"/>
    </row>
    <row r="43" spans="2:33" x14ac:dyDescent="0.25">
      <c r="C43" s="1">
        <v>0.25</v>
      </c>
      <c r="D43" s="1">
        <v>0.73</v>
      </c>
      <c r="G43" s="1">
        <v>0.5</v>
      </c>
      <c r="H43" s="1">
        <v>1.46</v>
      </c>
      <c r="K43" s="1">
        <v>0.25</v>
      </c>
      <c r="L43" s="1">
        <v>0.73</v>
      </c>
      <c r="M43" s="1"/>
    </row>
    <row r="44" spans="2:33" x14ac:dyDescent="0.25">
      <c r="C44" s="1">
        <v>0.23</v>
      </c>
      <c r="D44" s="1">
        <v>0.71</v>
      </c>
      <c r="G44" s="1">
        <v>0.43</v>
      </c>
      <c r="H44" s="1">
        <v>1.49</v>
      </c>
      <c r="K44" s="1">
        <v>0.2</v>
      </c>
      <c r="L44" s="1">
        <v>0.77</v>
      </c>
      <c r="M44" s="1"/>
    </row>
    <row r="45" spans="2:33" x14ac:dyDescent="0.25">
      <c r="C45" s="1">
        <v>0.37</v>
      </c>
      <c r="D45" s="1">
        <v>0.54</v>
      </c>
      <c r="G45" s="1">
        <v>0.74</v>
      </c>
      <c r="H45" s="1">
        <v>0.96</v>
      </c>
      <c r="K45" s="1">
        <v>0.37</v>
      </c>
      <c r="L45" s="1">
        <v>0.42</v>
      </c>
      <c r="M45" s="1"/>
    </row>
    <row r="46" spans="2:33" x14ac:dyDescent="0.25">
      <c r="C46" s="1">
        <v>0.26</v>
      </c>
      <c r="D46" s="1">
        <v>0.56000000000000005</v>
      </c>
      <c r="G46" s="1">
        <v>0.52</v>
      </c>
      <c r="H46" s="1">
        <v>1.39</v>
      </c>
      <c r="K46" s="1">
        <v>0.26</v>
      </c>
      <c r="L46" s="1">
        <v>0.83</v>
      </c>
      <c r="M46" s="1"/>
    </row>
    <row r="47" spans="2:33" x14ac:dyDescent="0.25">
      <c r="C47" s="1">
        <v>0.23</v>
      </c>
      <c r="D47" s="1">
        <v>0.66</v>
      </c>
      <c r="G47" s="1">
        <v>0.51</v>
      </c>
      <c r="H47" s="1">
        <v>1.47</v>
      </c>
      <c r="K47" s="1">
        <v>0.28999999999999998</v>
      </c>
      <c r="L47" s="1">
        <v>0.81</v>
      </c>
      <c r="M47" s="1"/>
    </row>
    <row r="48" spans="2:33" x14ac:dyDescent="0.25">
      <c r="C48" s="1">
        <v>0.27</v>
      </c>
      <c r="D48" s="1">
        <v>0.6</v>
      </c>
      <c r="G48" s="1">
        <v>0.54</v>
      </c>
      <c r="H48" s="1">
        <v>1.37</v>
      </c>
      <c r="K48" s="1">
        <v>0.26</v>
      </c>
      <c r="L48" s="1">
        <v>0.77</v>
      </c>
      <c r="M48" s="1"/>
    </row>
    <row r="49" spans="3:13" x14ac:dyDescent="0.25">
      <c r="C49" s="1">
        <v>0.3</v>
      </c>
      <c r="D49" s="1">
        <v>0.5</v>
      </c>
      <c r="G49" s="1">
        <v>0.51</v>
      </c>
      <c r="H49" s="1">
        <v>1.17</v>
      </c>
      <c r="K49" s="1">
        <v>0.21</v>
      </c>
      <c r="L49" s="1">
        <v>0.68</v>
      </c>
      <c r="M49" s="1"/>
    </row>
    <row r="50" spans="3:13" x14ac:dyDescent="0.25">
      <c r="C50" s="1">
        <v>0.28000000000000003</v>
      </c>
      <c r="D50" s="1">
        <v>0.64</v>
      </c>
      <c r="G50" s="1">
        <v>0.4</v>
      </c>
      <c r="H50" s="1">
        <v>1.4</v>
      </c>
      <c r="K50" s="1">
        <v>0.12</v>
      </c>
      <c r="L50" s="1">
        <v>0.76</v>
      </c>
      <c r="M50" s="1"/>
    </row>
    <row r="51" spans="3:13" x14ac:dyDescent="0.25">
      <c r="C51" s="1">
        <v>0.28999999999999998</v>
      </c>
      <c r="D51" s="1">
        <v>0.44</v>
      </c>
      <c r="G51" s="1">
        <v>0.54</v>
      </c>
      <c r="H51" s="1">
        <v>1.1299999999999999</v>
      </c>
      <c r="K51" s="1">
        <v>0.25</v>
      </c>
      <c r="L51" s="1">
        <v>0.69</v>
      </c>
      <c r="M51" s="1"/>
    </row>
    <row r="52" spans="3:13" x14ac:dyDescent="0.25">
      <c r="C52" s="1">
        <v>0.33</v>
      </c>
      <c r="D52" s="1">
        <v>0.26</v>
      </c>
      <c r="G52" s="1">
        <v>0.66</v>
      </c>
      <c r="H52" s="1">
        <v>0.59</v>
      </c>
      <c r="K52" s="1">
        <v>0.33</v>
      </c>
      <c r="L52" s="1">
        <v>0.33</v>
      </c>
      <c r="M52" s="1"/>
    </row>
    <row r="53" spans="3:13" x14ac:dyDescent="0.25">
      <c r="C53" s="1">
        <v>0.46</v>
      </c>
      <c r="D53" s="1">
        <v>0.3</v>
      </c>
      <c r="G53" s="1">
        <v>1.01</v>
      </c>
      <c r="H53" s="1">
        <v>0.67</v>
      </c>
      <c r="K53" s="1">
        <v>0.56000000000000005</v>
      </c>
      <c r="L53" s="1">
        <v>0.37</v>
      </c>
      <c r="M53" s="1"/>
    </row>
    <row r="54" spans="3:13" x14ac:dyDescent="0.25">
      <c r="C54" s="1">
        <v>0.42</v>
      </c>
      <c r="D54" s="1">
        <v>0.28999999999999998</v>
      </c>
      <c r="G54" s="1">
        <v>0.95</v>
      </c>
      <c r="H54" s="1">
        <v>0.45</v>
      </c>
      <c r="K54" s="1">
        <v>0.53</v>
      </c>
      <c r="L54" s="1">
        <v>0.16</v>
      </c>
      <c r="M54" s="1"/>
    </row>
    <row r="55" spans="3:13" x14ac:dyDescent="0.25">
      <c r="C55" s="1">
        <v>0.43</v>
      </c>
      <c r="D55" s="1">
        <v>0.42</v>
      </c>
      <c r="G55" s="1">
        <v>0.91</v>
      </c>
      <c r="H55" s="1">
        <v>0.82</v>
      </c>
      <c r="K55" s="1">
        <v>0.48</v>
      </c>
      <c r="L55" s="1">
        <v>0.41</v>
      </c>
      <c r="M55" s="1"/>
    </row>
    <row r="56" spans="3:13" x14ac:dyDescent="0.25">
      <c r="C56" s="1">
        <v>0.35</v>
      </c>
      <c r="D56" s="1">
        <v>0.44</v>
      </c>
      <c r="G56" s="1">
        <v>0.67</v>
      </c>
      <c r="H56" s="1">
        <v>0.67</v>
      </c>
      <c r="K56" s="1">
        <v>0.33</v>
      </c>
      <c r="L56" s="1">
        <v>0.23</v>
      </c>
      <c r="M56" s="1"/>
    </row>
    <row r="57" spans="3:13" x14ac:dyDescent="0.25">
      <c r="C57" s="1">
        <v>0.32</v>
      </c>
      <c r="D57" s="1">
        <v>0.53</v>
      </c>
      <c r="G57" s="1">
        <v>0.51</v>
      </c>
      <c r="H57" s="1">
        <v>1.24</v>
      </c>
      <c r="K57" s="1">
        <v>0.19</v>
      </c>
      <c r="L57" s="1">
        <v>0.71</v>
      </c>
      <c r="M57" s="1"/>
    </row>
    <row r="58" spans="3:13" x14ac:dyDescent="0.25">
      <c r="C58" s="1">
        <v>0.37</v>
      </c>
      <c r="D58" s="1">
        <v>0.35</v>
      </c>
      <c r="G58" s="1">
        <v>0.65</v>
      </c>
      <c r="H58" s="1">
        <v>0.64</v>
      </c>
      <c r="K58" s="1">
        <v>0.28000000000000003</v>
      </c>
      <c r="L58" s="1">
        <v>0.28000000000000003</v>
      </c>
      <c r="M58" s="1"/>
    </row>
    <row r="59" spans="3:13" x14ac:dyDescent="0.25">
      <c r="C59" s="1">
        <v>0.36</v>
      </c>
      <c r="D59" s="1">
        <v>0.45</v>
      </c>
      <c r="G59" s="1">
        <v>0.74</v>
      </c>
      <c r="H59" s="1">
        <v>0.76</v>
      </c>
      <c r="K59" s="1">
        <v>0.38</v>
      </c>
      <c r="L59" s="1">
        <v>0.31</v>
      </c>
      <c r="M59" s="1"/>
    </row>
    <row r="60" spans="3:13" x14ac:dyDescent="0.25">
      <c r="C60" s="1">
        <v>0.36</v>
      </c>
      <c r="D60" s="1">
        <v>0.42</v>
      </c>
      <c r="G60" s="1">
        <v>0.65</v>
      </c>
      <c r="H60" s="1">
        <v>0.94</v>
      </c>
      <c r="K60" s="1">
        <v>0.28999999999999998</v>
      </c>
      <c r="L60" s="1">
        <v>0.53</v>
      </c>
      <c r="M60" s="1"/>
    </row>
    <row r="61" spans="3:13" x14ac:dyDescent="0.25">
      <c r="C61" s="1">
        <v>0.65</v>
      </c>
      <c r="D61" s="1">
        <v>0.35</v>
      </c>
      <c r="G61" s="1">
        <v>1.42</v>
      </c>
      <c r="H61" s="1">
        <v>0.76</v>
      </c>
      <c r="K61" s="1">
        <v>0.77</v>
      </c>
      <c r="L61" s="1">
        <v>0.41</v>
      </c>
      <c r="M61" s="1"/>
    </row>
    <row r="62" spans="3:13" x14ac:dyDescent="0.25">
      <c r="C62" s="1">
        <v>0.44</v>
      </c>
      <c r="D62" s="1">
        <v>0.48</v>
      </c>
      <c r="G62" s="1">
        <v>0.88</v>
      </c>
      <c r="H62" s="1">
        <v>1.27</v>
      </c>
      <c r="K62" s="1">
        <v>0.44</v>
      </c>
      <c r="L62" s="1">
        <v>0.79</v>
      </c>
      <c r="M62" s="1"/>
    </row>
    <row r="63" spans="3:13" x14ac:dyDescent="0.25">
      <c r="C63" s="1">
        <v>0.51</v>
      </c>
      <c r="G63" s="1">
        <v>1.03</v>
      </c>
      <c r="K63" s="1">
        <v>0.52</v>
      </c>
      <c r="M63" s="1"/>
    </row>
    <row r="64" spans="3:13" x14ac:dyDescent="0.25">
      <c r="C64" s="1">
        <v>0.28000000000000003</v>
      </c>
      <c r="G64" s="1">
        <v>0.54</v>
      </c>
      <c r="K64" s="1">
        <v>0.26</v>
      </c>
      <c r="M64" s="1"/>
    </row>
    <row r="65" spans="2:13" x14ac:dyDescent="0.25">
      <c r="C65" s="1">
        <v>0.46</v>
      </c>
      <c r="G65" s="1">
        <v>0.93</v>
      </c>
      <c r="K65" s="1">
        <v>0.47</v>
      </c>
      <c r="M65" s="1"/>
    </row>
    <row r="66" spans="2:13" x14ac:dyDescent="0.25">
      <c r="C66" s="1">
        <v>0.43</v>
      </c>
      <c r="G66" s="1">
        <v>0.81</v>
      </c>
      <c r="K66" s="1">
        <v>0.38</v>
      </c>
      <c r="M66" s="1"/>
    </row>
    <row r="67" spans="2:13" x14ac:dyDescent="0.25">
      <c r="C67" s="1">
        <v>0.33</v>
      </c>
      <c r="G67" s="1">
        <v>0.65</v>
      </c>
      <c r="K67" s="1">
        <v>0.32</v>
      </c>
      <c r="M67" s="1"/>
    </row>
    <row r="68" spans="2:13" x14ac:dyDescent="0.25">
      <c r="C68" s="1">
        <v>0.41</v>
      </c>
      <c r="G68" s="1">
        <v>0.7</v>
      </c>
      <c r="K68" s="1">
        <v>0.28000000000000003</v>
      </c>
      <c r="M68" s="1"/>
    </row>
    <row r="69" spans="2:13" x14ac:dyDescent="0.25">
      <c r="C69" s="1">
        <v>0.38</v>
      </c>
      <c r="G69" s="1">
        <v>0.55000000000000004</v>
      </c>
      <c r="K69" s="1">
        <v>0.17</v>
      </c>
      <c r="M69" s="1"/>
    </row>
    <row r="71" spans="2:13" x14ac:dyDescent="0.25">
      <c r="B71" t="s">
        <v>34</v>
      </c>
      <c r="C71">
        <f>AVERAGE(C41:C69)</f>
        <v>0.35344827586206901</v>
      </c>
      <c r="D71">
        <f>AVERAGE(D41:D69)</f>
        <v>0.49727272727272714</v>
      </c>
      <c r="G71">
        <f>AVERAGE(G41:G69)</f>
        <v>0.68689655172413788</v>
      </c>
      <c r="H71">
        <f>AVERAGE(H41:H69)</f>
        <v>1.0550000000000002</v>
      </c>
      <c r="K71">
        <f>AVERAGE(K41:K69)</f>
        <v>0.3337931034482759</v>
      </c>
      <c r="L71">
        <f>AVERAGE(L41:L69)</f>
        <v>0.55818181818181811</v>
      </c>
    </row>
    <row r="72" spans="2:13" x14ac:dyDescent="0.25">
      <c r="B72" t="s">
        <v>35</v>
      </c>
      <c r="C72">
        <f>_xlfn.STDEV.S(C41:C69)</f>
        <v>9.7441405912511617E-2</v>
      </c>
      <c r="D72">
        <f>_xlfn.STDEV.S(D41:D69)</f>
        <v>0.13976789665393477</v>
      </c>
      <c r="G72">
        <f>_xlfn.STDEV.S(G41:G69)</f>
        <v>0.22923947940146847</v>
      </c>
      <c r="H72">
        <f>_xlfn.STDEV.S(H41:H69)</f>
        <v>0.33923934520237059</v>
      </c>
      <c r="K72">
        <f>_xlfn.STDEV.S(K41:K69)</f>
        <v>0.14069759346869343</v>
      </c>
      <c r="L72">
        <f>_xlfn.STDEV.S(L41:L69)</f>
        <v>0.2186895247265136</v>
      </c>
    </row>
    <row r="73" spans="2:13" x14ac:dyDescent="0.25">
      <c r="B73" t="s">
        <v>36</v>
      </c>
      <c r="C73">
        <f>C72/SQRT(29)</f>
        <v>1.8094414823371225E-2</v>
      </c>
      <c r="D73">
        <f>D72/SQRT(23)</f>
        <v>2.9143621074784992E-2</v>
      </c>
      <c r="G73">
        <f>G72/SQRT(29)</f>
        <v>4.2568702650987E-2</v>
      </c>
      <c r="H73">
        <f>H72/SQRT(23)</f>
        <v>7.0736293289978033E-2</v>
      </c>
      <c r="K73">
        <f>K72/SQRT(29)</f>
        <v>2.6126887199866392E-2</v>
      </c>
      <c r="L73">
        <f>L72/SQRT(23)</f>
        <v>4.559991810876915E-2</v>
      </c>
    </row>
    <row r="75" spans="2:13" x14ac:dyDescent="0.25">
      <c r="B75" s="28"/>
      <c r="C75" s="28" t="s">
        <v>33</v>
      </c>
      <c r="D75" s="28" t="s">
        <v>32</v>
      </c>
      <c r="F75" s="28"/>
      <c r="G75" s="28" t="s">
        <v>33</v>
      </c>
      <c r="H75" s="28" t="s">
        <v>32</v>
      </c>
      <c r="J75" s="28"/>
      <c r="K75" s="28" t="s">
        <v>33</v>
      </c>
      <c r="L75" s="28" t="s">
        <v>32</v>
      </c>
    </row>
    <row r="76" spans="2:13" x14ac:dyDescent="0.25">
      <c r="B76" s="35" t="s">
        <v>103</v>
      </c>
      <c r="C76" s="27">
        <v>29</v>
      </c>
      <c r="D76" s="27">
        <v>22</v>
      </c>
      <c r="F76" s="35" t="s">
        <v>103</v>
      </c>
      <c r="G76" s="27">
        <v>29</v>
      </c>
      <c r="H76" s="27">
        <v>22</v>
      </c>
      <c r="J76" s="35" t="s">
        <v>103</v>
      </c>
      <c r="K76" s="27">
        <v>29</v>
      </c>
      <c r="L76" s="27">
        <v>22</v>
      </c>
    </row>
    <row r="77" spans="2:13" x14ac:dyDescent="0.25">
      <c r="B77" s="35"/>
      <c r="C77" s="27"/>
      <c r="D77" s="27"/>
      <c r="F77" s="35"/>
      <c r="G77" s="27"/>
      <c r="H77" s="27"/>
      <c r="J77" s="35"/>
      <c r="K77" s="27"/>
      <c r="L77" s="27"/>
    </row>
    <row r="78" spans="2:13" x14ac:dyDescent="0.25">
      <c r="B78" s="35" t="s">
        <v>104</v>
      </c>
      <c r="C78" s="27">
        <v>0.35344827600000001</v>
      </c>
      <c r="D78" s="27">
        <v>0.49727272700000003</v>
      </c>
      <c r="F78" s="35" t="s">
        <v>104</v>
      </c>
      <c r="G78" s="27">
        <v>0.68689999999999996</v>
      </c>
      <c r="H78" s="27">
        <v>1.0549999999999999</v>
      </c>
      <c r="J78" s="35" t="s">
        <v>104</v>
      </c>
      <c r="K78" s="27">
        <v>0.33379999999999999</v>
      </c>
      <c r="L78" s="27">
        <v>0.55820000000000003</v>
      </c>
    </row>
    <row r="79" spans="2:13" x14ac:dyDescent="0.25">
      <c r="B79" s="35" t="s">
        <v>105</v>
      </c>
      <c r="C79" s="27">
        <v>9.74414059E-2</v>
      </c>
      <c r="D79" s="27">
        <v>0.139767897</v>
      </c>
      <c r="F79" s="35" t="s">
        <v>105</v>
      </c>
      <c r="G79" s="27">
        <v>0.22919999999999999</v>
      </c>
      <c r="H79" s="27">
        <v>0.3392</v>
      </c>
      <c r="J79" s="35" t="s">
        <v>105</v>
      </c>
      <c r="K79" s="27">
        <v>0.14069999999999999</v>
      </c>
      <c r="L79" s="27">
        <v>0.21870000000000001</v>
      </c>
    </row>
    <row r="80" spans="2:13" x14ac:dyDescent="0.25">
      <c r="B80" s="35" t="s">
        <v>106</v>
      </c>
      <c r="C80" s="27">
        <v>1.80944148E-2</v>
      </c>
      <c r="D80" s="27">
        <v>2.9798615699999999E-2</v>
      </c>
      <c r="F80" s="35" t="s">
        <v>106</v>
      </c>
      <c r="G80" s="27">
        <v>4.2569999999999997E-2</v>
      </c>
      <c r="H80" s="27">
        <v>7.2330000000000005E-2</v>
      </c>
      <c r="J80" s="35" t="s">
        <v>106</v>
      </c>
      <c r="K80" s="27">
        <v>2.613E-2</v>
      </c>
      <c r="L80" s="27">
        <v>4.6620000000000002E-2</v>
      </c>
    </row>
    <row r="81" spans="2:11" x14ac:dyDescent="0.25">
      <c r="B81" s="35"/>
      <c r="C81" s="27"/>
      <c r="D81" s="27"/>
    </row>
    <row r="82" spans="2:11" x14ac:dyDescent="0.25">
      <c r="B82" s="35" t="s">
        <v>95</v>
      </c>
      <c r="C82" s="27"/>
      <c r="F82" s="35" t="s">
        <v>95</v>
      </c>
      <c r="G82" s="27"/>
      <c r="J82" s="35" t="s">
        <v>95</v>
      </c>
      <c r="K82" s="27"/>
    </row>
    <row r="83" spans="2:11" x14ac:dyDescent="0.25">
      <c r="B83" s="35" t="s">
        <v>42</v>
      </c>
      <c r="C83" s="27" t="s">
        <v>96</v>
      </c>
      <c r="F83" s="35" t="s">
        <v>42</v>
      </c>
      <c r="G83" s="27" t="s">
        <v>96</v>
      </c>
      <c r="J83" s="35" t="s">
        <v>42</v>
      </c>
      <c r="K83" s="27" t="s">
        <v>96</v>
      </c>
    </row>
    <row r="84" spans="2:11" x14ac:dyDescent="0.25">
      <c r="B84" s="35" t="s">
        <v>97</v>
      </c>
      <c r="C84" s="27" t="s">
        <v>58</v>
      </c>
      <c r="F84" s="35" t="s">
        <v>97</v>
      </c>
      <c r="G84" s="27" t="s">
        <v>58</v>
      </c>
      <c r="J84" s="35" t="s">
        <v>97</v>
      </c>
      <c r="K84" s="27" t="s">
        <v>58</v>
      </c>
    </row>
    <row r="85" spans="2:11" x14ac:dyDescent="0.25">
      <c r="B85" s="35" t="s">
        <v>98</v>
      </c>
      <c r="C85" s="27" t="s">
        <v>51</v>
      </c>
      <c r="F85" s="35" t="s">
        <v>98</v>
      </c>
      <c r="G85" s="27" t="s">
        <v>51</v>
      </c>
      <c r="J85" s="35" t="s">
        <v>98</v>
      </c>
      <c r="K85" s="27" t="s">
        <v>51</v>
      </c>
    </row>
    <row r="86" spans="2:11" x14ac:dyDescent="0.25">
      <c r="B86" s="35" t="s">
        <v>99</v>
      </c>
      <c r="C86" s="27" t="s">
        <v>100</v>
      </c>
      <c r="F86" s="35" t="s">
        <v>99</v>
      </c>
      <c r="G86" s="27" t="s">
        <v>100</v>
      </c>
      <c r="J86" s="35" t="s">
        <v>99</v>
      </c>
      <c r="K86" s="27" t="s">
        <v>100</v>
      </c>
    </row>
    <row r="87" spans="2:11" x14ac:dyDescent="0.25">
      <c r="B87" s="35" t="s">
        <v>101</v>
      </c>
      <c r="C87" s="27" t="s">
        <v>102</v>
      </c>
      <c r="F87" s="35" t="s">
        <v>101</v>
      </c>
      <c r="G87" s="27" t="s">
        <v>107</v>
      </c>
      <c r="J87" s="35" t="s">
        <v>101</v>
      </c>
      <c r="K87" s="27" t="s">
        <v>108</v>
      </c>
    </row>
  </sheetData>
  <mergeCells count="14">
    <mergeCell ref="C7:G7"/>
    <mergeCell ref="C22:G22"/>
    <mergeCell ref="W7:Z7"/>
    <mergeCell ref="AA7:AE7"/>
    <mergeCell ref="Q22:T22"/>
    <mergeCell ref="U22:Y22"/>
    <mergeCell ref="N7:Q7"/>
    <mergeCell ref="R7:V7"/>
    <mergeCell ref="N22:P22"/>
    <mergeCell ref="AE22:AG22"/>
    <mergeCell ref="AB22:AD22"/>
    <mergeCell ref="AG7:AI7"/>
    <mergeCell ref="H7:M7"/>
    <mergeCell ref="H22:M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tabSelected="1" topLeftCell="A13" zoomScale="110" zoomScaleNormal="110" workbookViewId="0">
      <selection activeCell="E44" sqref="E44"/>
    </sheetView>
  </sheetViews>
  <sheetFormatPr defaultRowHeight="15" x14ac:dyDescent="0.25"/>
  <sheetData>
    <row r="1" spans="1:24" x14ac:dyDescent="0.25">
      <c r="A1" s="4" t="s">
        <v>81</v>
      </c>
      <c r="B1" s="4"/>
      <c r="C1" s="4" t="s">
        <v>38</v>
      </c>
      <c r="D1" s="4"/>
    </row>
    <row r="2" spans="1:24" x14ac:dyDescent="0.25">
      <c r="A2" s="4"/>
      <c r="B2" s="4"/>
      <c r="C2" s="4"/>
      <c r="D2" s="4"/>
    </row>
    <row r="3" spans="1:24" x14ac:dyDescent="0.25">
      <c r="A3" s="4" t="s">
        <v>80</v>
      </c>
      <c r="B3" s="4"/>
      <c r="C3" s="4"/>
      <c r="D3" s="4"/>
    </row>
    <row r="6" spans="1:24" x14ac:dyDescent="0.25">
      <c r="B6" t="s">
        <v>82</v>
      </c>
      <c r="E6" t="s">
        <v>109</v>
      </c>
      <c r="H6" t="s">
        <v>91</v>
      </c>
      <c r="K6" t="s">
        <v>92</v>
      </c>
      <c r="N6" t="s">
        <v>87</v>
      </c>
      <c r="Q6" t="s">
        <v>88</v>
      </c>
      <c r="T6" t="s">
        <v>90</v>
      </c>
      <c r="W6" t="s">
        <v>89</v>
      </c>
    </row>
    <row r="7" spans="1:24" x14ac:dyDescent="0.25">
      <c r="B7" t="s">
        <v>33</v>
      </c>
      <c r="C7" t="s">
        <v>32</v>
      </c>
      <c r="E7" t="s">
        <v>33</v>
      </c>
      <c r="F7" t="s">
        <v>32</v>
      </c>
      <c r="H7" t="s">
        <v>33</v>
      </c>
      <c r="I7" t="s">
        <v>32</v>
      </c>
      <c r="K7" t="s">
        <v>33</v>
      </c>
      <c r="L7" t="s">
        <v>32</v>
      </c>
      <c r="N7" t="s">
        <v>33</v>
      </c>
      <c r="O7" t="s">
        <v>32</v>
      </c>
      <c r="Q7" t="s">
        <v>33</v>
      </c>
      <c r="R7" t="s">
        <v>32</v>
      </c>
      <c r="T7" t="s">
        <v>33</v>
      </c>
      <c r="U7" t="s">
        <v>32</v>
      </c>
      <c r="W7" t="s">
        <v>33</v>
      </c>
      <c r="X7" t="s">
        <v>32</v>
      </c>
    </row>
    <row r="8" spans="1:24" x14ac:dyDescent="0.25">
      <c r="B8" s="1">
        <v>0.87745300000000004</v>
      </c>
      <c r="C8" s="1">
        <v>0.89406200000000002</v>
      </c>
      <c r="E8" s="27">
        <v>0.63299399999999995</v>
      </c>
      <c r="F8" s="27">
        <v>1.4403619999999999</v>
      </c>
      <c r="H8" s="1">
        <v>0.72102599999999994</v>
      </c>
      <c r="I8" s="1">
        <v>1.0734539999999999</v>
      </c>
      <c r="K8" s="1">
        <v>0.81517399999999995</v>
      </c>
      <c r="L8" s="1">
        <v>1.2240230000000001</v>
      </c>
      <c r="N8" s="1">
        <v>0.64289499999999999</v>
      </c>
      <c r="O8" s="1">
        <v>1.4162220000000001</v>
      </c>
      <c r="Q8" s="1">
        <v>0.70514200000000005</v>
      </c>
      <c r="R8" s="1">
        <v>0.56400399999999995</v>
      </c>
      <c r="T8" s="1">
        <v>1.2867</v>
      </c>
      <c r="U8" s="1">
        <v>7.688714</v>
      </c>
      <c r="W8" s="1">
        <v>0.99717299999999998</v>
      </c>
      <c r="X8" s="1">
        <v>0.75199700000000003</v>
      </c>
    </row>
    <row r="9" spans="1:24" x14ac:dyDescent="0.25">
      <c r="B9" s="1">
        <v>1.0844541379999999</v>
      </c>
      <c r="C9" s="1">
        <v>1.0471090000000001</v>
      </c>
      <c r="E9" s="27">
        <v>1.400587</v>
      </c>
      <c r="F9" s="27">
        <v>2.3592689999999998</v>
      </c>
      <c r="H9" s="1">
        <v>0.82935899999999996</v>
      </c>
      <c r="I9" s="1">
        <v>1.849858</v>
      </c>
      <c r="K9" s="1">
        <v>1.072686</v>
      </c>
      <c r="L9" s="1">
        <v>0.97352399999999994</v>
      </c>
      <c r="N9" s="1">
        <v>0.89806900000000001</v>
      </c>
      <c r="O9" s="1">
        <v>1.456151</v>
      </c>
      <c r="Q9" s="1">
        <v>0.95336310700000004</v>
      </c>
      <c r="R9" s="1">
        <v>1.838001</v>
      </c>
      <c r="T9" s="1">
        <v>0.24898893999999999</v>
      </c>
      <c r="U9" s="1">
        <v>26.891970000000001</v>
      </c>
      <c r="W9" s="1">
        <v>1.055563</v>
      </c>
      <c r="X9" s="1">
        <v>1.297269</v>
      </c>
    </row>
    <row r="10" spans="1:24" x14ac:dyDescent="0.25">
      <c r="B10" s="1">
        <v>1.038092</v>
      </c>
      <c r="C10" s="1">
        <v>1.161635</v>
      </c>
      <c r="E10" s="27">
        <v>0.966418</v>
      </c>
      <c r="F10" s="27">
        <v>1.2440789999999999</v>
      </c>
      <c r="H10" s="1">
        <v>1.4496150000000001</v>
      </c>
      <c r="I10" s="1">
        <v>3.6931159999999998</v>
      </c>
      <c r="K10" s="1">
        <v>1.112141</v>
      </c>
      <c r="L10" s="1">
        <v>1.296195</v>
      </c>
      <c r="N10" s="1">
        <v>1.4590350000000001</v>
      </c>
      <c r="O10" s="1">
        <v>1.906253</v>
      </c>
      <c r="Q10" s="1">
        <v>1.3414950000000001</v>
      </c>
      <c r="R10" s="1">
        <v>3.460223</v>
      </c>
      <c r="T10" s="1">
        <v>1.4643109999999999</v>
      </c>
      <c r="U10" s="1">
        <v>33.671939999999999</v>
      </c>
      <c r="W10" s="1">
        <v>0.94726399999999999</v>
      </c>
      <c r="X10" s="1">
        <v>1.1950810000000001</v>
      </c>
    </row>
    <row r="11" spans="1:24" x14ac:dyDescent="0.25">
      <c r="B11" s="1">
        <v>1.200821903</v>
      </c>
      <c r="C11" s="1">
        <v>1.468607</v>
      </c>
      <c r="E11" s="27">
        <v>0.89340900000000001</v>
      </c>
      <c r="F11" s="27">
        <v>1.5919589999999999</v>
      </c>
      <c r="H11" s="1">
        <v>0.99373299999999998</v>
      </c>
      <c r="I11" s="1">
        <v>2.9098099999999998</v>
      </c>
      <c r="K11" s="1">
        <v>1.0755969999999999</v>
      </c>
      <c r="L11" s="1">
        <v>1.4927269999999999</v>
      </c>
      <c r="N11" s="1">
        <v>1.3596159999999999</v>
      </c>
      <c r="O11" s="1">
        <v>2.3628480000000001</v>
      </c>
      <c r="Q11" s="1">
        <v>1.345586111</v>
      </c>
      <c r="R11" s="1">
        <v>2.4674529999999999</v>
      </c>
      <c r="T11" s="1">
        <v>1.3239209329999999</v>
      </c>
      <c r="U11" s="1">
        <v>1.843499</v>
      </c>
      <c r="W11" s="1">
        <v>1.195462</v>
      </c>
      <c r="X11" s="1">
        <v>1.565661</v>
      </c>
    </row>
    <row r="12" spans="1:24" x14ac:dyDescent="0.25">
      <c r="B12" s="1">
        <v>1.0140195649999999</v>
      </c>
      <c r="C12" s="1">
        <v>1.9265270000000001</v>
      </c>
      <c r="E12" s="27">
        <v>0.490203</v>
      </c>
      <c r="F12" s="27">
        <v>2.7290399999999999</v>
      </c>
      <c r="H12" s="1">
        <v>1.006267</v>
      </c>
      <c r="I12" s="1"/>
      <c r="K12" s="1">
        <v>0.241229</v>
      </c>
      <c r="L12" s="1">
        <v>2.4514610000000001</v>
      </c>
      <c r="N12" s="1">
        <v>0.40955599999999998</v>
      </c>
      <c r="O12" s="1">
        <v>2.4465379999999999</v>
      </c>
      <c r="Q12" s="1">
        <v>1.475720884</v>
      </c>
      <c r="R12" s="1">
        <v>1.8806389999999999</v>
      </c>
      <c r="T12" s="1">
        <v>1.5414603739999999</v>
      </c>
      <c r="U12" s="1">
        <v>1.2923629999999999</v>
      </c>
      <c r="W12" s="1">
        <v>0.868371</v>
      </c>
      <c r="X12" s="1">
        <v>1.662334</v>
      </c>
    </row>
    <row r="13" spans="1:24" x14ac:dyDescent="0.25">
      <c r="B13" s="1">
        <v>0.92547954600000004</v>
      </c>
      <c r="C13" s="1">
        <v>1.400495</v>
      </c>
      <c r="E13" s="27">
        <v>0.87321400000000005</v>
      </c>
      <c r="F13" s="27">
        <v>1.0376650000000001</v>
      </c>
      <c r="H13" s="1"/>
      <c r="I13" s="1"/>
      <c r="K13" s="1">
        <v>1.3312090000000001</v>
      </c>
      <c r="L13" s="1">
        <v>0.577596</v>
      </c>
      <c r="N13" s="1">
        <v>1.0571429999999999</v>
      </c>
      <c r="O13" s="1">
        <v>0.40639500000000001</v>
      </c>
      <c r="Q13" s="1">
        <v>0.69955901799999998</v>
      </c>
      <c r="R13" s="1">
        <v>1.7793890000000001</v>
      </c>
      <c r="T13" s="1">
        <v>0.13461869300000001</v>
      </c>
      <c r="U13" s="1">
        <v>0.34349299999999999</v>
      </c>
      <c r="W13" s="1">
        <v>1.0324199999999999</v>
      </c>
      <c r="X13" s="1">
        <v>1.194625</v>
      </c>
    </row>
    <row r="14" spans="1:24" x14ac:dyDescent="0.25">
      <c r="B14" s="1">
        <v>0.85967898600000003</v>
      </c>
      <c r="C14" s="1">
        <v>1.6303019999999999</v>
      </c>
      <c r="E14" s="27">
        <v>1.7431749999999999</v>
      </c>
      <c r="F14" s="27">
        <v>2.3865379999999998</v>
      </c>
      <c r="H14" s="1"/>
      <c r="I14" s="1"/>
      <c r="K14" s="1">
        <v>1.3519639999999999</v>
      </c>
      <c r="L14" s="1">
        <v>1.4494089999999999</v>
      </c>
      <c r="N14" s="1">
        <v>1.1736839999999999</v>
      </c>
      <c r="O14" s="1">
        <v>0.61774099999999998</v>
      </c>
      <c r="Q14" s="1">
        <v>0.47913398699999998</v>
      </c>
      <c r="R14" s="1">
        <v>0.71939299999999995</v>
      </c>
      <c r="T14" s="1">
        <v>0.53571465900000004</v>
      </c>
      <c r="U14" s="1"/>
      <c r="W14" s="1">
        <v>0.90374699999999997</v>
      </c>
      <c r="X14" s="1">
        <v>1.247322</v>
      </c>
    </row>
    <row r="15" spans="1:24" x14ac:dyDescent="0.25">
      <c r="B15" s="1">
        <v>0.71706877899999999</v>
      </c>
      <c r="C15" s="1">
        <v>1.0908279999999999</v>
      </c>
      <c r="E15" s="27">
        <v>0.71325400000000005</v>
      </c>
      <c r="F15" s="27">
        <v>4.5487659999999996</v>
      </c>
      <c r="H15" s="1"/>
      <c r="I15" s="1"/>
      <c r="K15" s="1">
        <v>0.67973899999999998</v>
      </c>
      <c r="L15" s="1">
        <v>1.7600389999999999</v>
      </c>
      <c r="N15" s="1">
        <v>0.90344100000000005</v>
      </c>
      <c r="O15" s="1">
        <v>0.412522</v>
      </c>
      <c r="Q15" s="1">
        <v>0.46127507400000001</v>
      </c>
      <c r="R15" s="1">
        <v>0.45777699999999999</v>
      </c>
      <c r="T15" s="1">
        <v>1.7373323089999999</v>
      </c>
      <c r="U15" s="1"/>
      <c r="W15" s="1">
        <v>0.63989700000000005</v>
      </c>
      <c r="X15" s="1">
        <v>0.90701500000000002</v>
      </c>
    </row>
    <row r="16" spans="1:24" x14ac:dyDescent="0.25">
      <c r="B16" s="1">
        <v>1.109038459</v>
      </c>
      <c r="C16" s="1"/>
      <c r="E16" s="27">
        <v>0.91700899999999996</v>
      </c>
      <c r="F16" s="27"/>
      <c r="I16" s="1"/>
      <c r="K16" s="1">
        <v>1.225373</v>
      </c>
      <c r="L16" s="1"/>
      <c r="N16" s="1">
        <v>1.4867840000000001</v>
      </c>
      <c r="O16" s="1"/>
      <c r="Q16" s="1">
        <v>1.572005026</v>
      </c>
      <c r="R16" s="1"/>
      <c r="T16" s="1">
        <v>0.72695299999999996</v>
      </c>
      <c r="U16" s="1"/>
      <c r="W16" s="1">
        <v>1.1883600000000001</v>
      </c>
      <c r="X16" s="1"/>
    </row>
    <row r="17" spans="1:24" x14ac:dyDescent="0.25">
      <c r="B17" s="1">
        <v>1.1738930000000001</v>
      </c>
      <c r="C17" s="1"/>
      <c r="E17" s="27">
        <v>1.369737</v>
      </c>
      <c r="F17" s="27"/>
      <c r="I17" s="1"/>
      <c r="K17" s="1">
        <v>1.0948880000000001</v>
      </c>
      <c r="L17" s="1"/>
      <c r="N17" s="1">
        <v>0.60977499999999996</v>
      </c>
      <c r="O17" s="1"/>
      <c r="Q17" s="1">
        <v>0.96672000000000002</v>
      </c>
      <c r="R17" s="1"/>
      <c r="U17" s="1"/>
      <c r="W17" s="1">
        <v>1.171743</v>
      </c>
      <c r="X17" s="1"/>
    </row>
    <row r="18" spans="1:24" x14ac:dyDescent="0.25">
      <c r="C18" s="1"/>
      <c r="F18" s="27"/>
      <c r="H18" s="1"/>
      <c r="I18" s="1"/>
      <c r="L18" s="1"/>
      <c r="O18" s="1"/>
      <c r="R18" s="1"/>
      <c r="U18" s="1"/>
      <c r="X18" s="1"/>
    </row>
    <row r="19" spans="1:24" x14ac:dyDescent="0.25">
      <c r="A19" t="s">
        <v>34</v>
      </c>
      <c r="B19">
        <f>AVERAGE(B8:B17)</f>
        <v>0.99999993759999994</v>
      </c>
      <c r="C19">
        <f>AVERAGE(C8:C17)</f>
        <v>1.327445625</v>
      </c>
      <c r="E19">
        <f>AVERAGE(E8:E17)</f>
        <v>1</v>
      </c>
      <c r="F19">
        <f>AVERAGE(F8:F17)</f>
        <v>2.16720975</v>
      </c>
      <c r="H19">
        <f>AVERAGE(H8:H17)</f>
        <v>1</v>
      </c>
      <c r="I19">
        <f>AVERAGE(I8:I17)</f>
        <v>2.3815594999999998</v>
      </c>
      <c r="K19">
        <f>AVERAGE(K8:K17)</f>
        <v>1</v>
      </c>
      <c r="L19">
        <f>AVERAGE(L8:L17)</f>
        <v>1.4031217499999999</v>
      </c>
      <c r="N19">
        <f>AVERAGE(N8:N17)</f>
        <v>0.99999979999999977</v>
      </c>
      <c r="O19">
        <f>AVERAGE(O8:O17)</f>
        <v>1.3780837500000001</v>
      </c>
      <c r="Q19">
        <f>AVERAGE(Q8:Q17)</f>
        <v>1.0000000207000002</v>
      </c>
      <c r="R19">
        <f>AVERAGE(R8:R17)</f>
        <v>1.6458598750000002</v>
      </c>
      <c r="T19">
        <f>AVERAGE(T8:T17)</f>
        <v>0.99999998977777771</v>
      </c>
      <c r="U19">
        <f>AVERAGE(U8:U17)</f>
        <v>11.95532983333333</v>
      </c>
      <c r="W19">
        <f>AVERAGE(W8:W17)</f>
        <v>1</v>
      </c>
      <c r="X19">
        <f>AVERAGE(X8:X17)</f>
        <v>1.2276629999999999</v>
      </c>
    </row>
    <row r="20" spans="1:24" x14ac:dyDescent="0.25">
      <c r="A20" t="s">
        <v>35</v>
      </c>
      <c r="B20">
        <f>_xlfn.STDEV.S(B8:B17)</f>
        <v>0.15331477274136077</v>
      </c>
      <c r="C20">
        <f>_xlfn.STDEV.S(C8:C17)</f>
        <v>0.34346434131567538</v>
      </c>
      <c r="E20">
        <f>_xlfn.STDEV.S(E8:E16)</f>
        <v>0.38888474714317534</v>
      </c>
      <c r="F20">
        <f>_xlfn.STDEV.S(F8:F17)</f>
        <v>1.1376490696288362</v>
      </c>
      <c r="H20">
        <f>_xlfn.STDEV.S(H8:H17)</f>
        <v>0.2780184536860818</v>
      </c>
      <c r="I20">
        <f>_xlfn.STDEV.S(I8:I17)</f>
        <v>1.1537006439677779</v>
      </c>
      <c r="K20">
        <f>_xlfn.STDEV.S(K8:K17)</f>
        <v>0.33819943727760515</v>
      </c>
      <c r="L20">
        <f>_xlfn.STDEV.S(L8:L17)</f>
        <v>0.55370613655536793</v>
      </c>
      <c r="N20">
        <f>_xlfn.STDEV.S(N8:N17)</f>
        <v>0.37395248267209402</v>
      </c>
      <c r="O20">
        <f>_xlfn.STDEV.S(O8:O17)</f>
        <v>0.83259289555661997</v>
      </c>
      <c r="Q20">
        <f>_xlfn.STDEV.S(Q8:Q17)</f>
        <v>0.41252114232608195</v>
      </c>
      <c r="R20">
        <f>_xlfn.STDEV.S(R8:R17)</f>
        <v>1.036277142446175</v>
      </c>
      <c r="T20">
        <f>_xlfn.STDEV.S(T8:T17)</f>
        <v>0.59608751422168682</v>
      </c>
      <c r="U20">
        <f>_xlfn.STDEV.S(U8:U17)</f>
        <v>14.585617068903018</v>
      </c>
      <c r="W20">
        <f>_xlfn.STDEV.S(W8:W17)</f>
        <v>0.17203776276219757</v>
      </c>
      <c r="X20">
        <f>_xlfn.STDEV.S(X8:X17)</f>
        <v>0.30228637731935137</v>
      </c>
    </row>
    <row r="21" spans="1:24" x14ac:dyDescent="0.25">
      <c r="A21" t="s">
        <v>36</v>
      </c>
      <c r="B21">
        <f>B20/SQRT(10)</f>
        <v>4.848238808137971E-2</v>
      </c>
      <c r="C21">
        <f>C20/SQRT(8)</f>
        <v>0.12143298242004247</v>
      </c>
      <c r="E21">
        <f>E20/SQRT(10)</f>
        <v>0.12297615482710923</v>
      </c>
      <c r="F21">
        <f>F20/SQRT(8)</f>
        <v>0.40221968587255841</v>
      </c>
      <c r="H21">
        <f>H20/SQRT(5)</f>
        <v>0.12433363228829117</v>
      </c>
      <c r="I21">
        <f>I20/SQRT(4)</f>
        <v>0.57685032198388897</v>
      </c>
      <c r="K21">
        <f>K20/SQRT(10)</f>
        <v>0.10694805251844877</v>
      </c>
      <c r="L21">
        <f>L20/SQRT(8)</f>
        <v>0.19576468197145255</v>
      </c>
      <c r="N21">
        <f>N20/SQRT(10)</f>
        <v>0.11825415819184658</v>
      </c>
      <c r="O21">
        <f>O20/SQRT(8)</f>
        <v>0.29436604120791443</v>
      </c>
      <c r="Q21">
        <f>Q20/SQRT(10)</f>
        <v>0.13045063927249093</v>
      </c>
      <c r="R21">
        <f>R20/SQRT(8)</f>
        <v>0.36637929730615409</v>
      </c>
      <c r="T21">
        <f>T20/SQRT(9)</f>
        <v>0.1986958380738956</v>
      </c>
      <c r="U21">
        <f>U20/SQRT(6)</f>
        <v>5.9545532337401976</v>
      </c>
      <c r="W21">
        <f>W20/SQRT(10)</f>
        <v>5.440311738882448E-2</v>
      </c>
      <c r="X21">
        <f>X20/SQRT(8)</f>
        <v>0.10687437363141436</v>
      </c>
    </row>
    <row r="22" spans="1:24" x14ac:dyDescent="0.25">
      <c r="A22" t="s">
        <v>85</v>
      </c>
      <c r="B22">
        <v>10</v>
      </c>
      <c r="C22">
        <v>8</v>
      </c>
      <c r="E22">
        <v>10</v>
      </c>
      <c r="F22">
        <v>8</v>
      </c>
      <c r="H22">
        <v>5</v>
      </c>
      <c r="I22">
        <v>4</v>
      </c>
      <c r="K22">
        <v>10</v>
      </c>
      <c r="L22">
        <v>8</v>
      </c>
      <c r="N22">
        <v>10</v>
      </c>
      <c r="O22">
        <v>8</v>
      </c>
      <c r="Q22">
        <v>10</v>
      </c>
      <c r="R22">
        <v>8</v>
      </c>
      <c r="T22">
        <v>9</v>
      </c>
      <c r="U22">
        <v>6</v>
      </c>
      <c r="W22">
        <v>10</v>
      </c>
      <c r="X22">
        <v>8</v>
      </c>
    </row>
    <row r="23" spans="1:24" x14ac:dyDescent="0.25">
      <c r="A23" t="s">
        <v>86</v>
      </c>
      <c r="B23">
        <f>_xlfn.T.TEST(B8:B17,C8:C15,1,2)</f>
        <v>7.7081319951447539E-3</v>
      </c>
      <c r="E23">
        <f>_xlfn.T.TEST(E8:E17,F8:F15,1,2)</f>
        <v>3.827602509612706E-3</v>
      </c>
      <c r="H23">
        <f>_xlfn.T.TEST(H8:H17,I8:I15,1,2)</f>
        <v>1.7029751173542163E-2</v>
      </c>
      <c r="K23">
        <f>_xlfn.T.TEST(K8:K17,L8:L15,1,2)</f>
        <v>3.7275716141935901E-2</v>
      </c>
      <c r="N23">
        <f>_xlfn.T.TEST(N8:N17,O8:O15,1,2)</f>
        <v>0.10773769715146371</v>
      </c>
      <c r="Q23">
        <f>_xlfn.T.TEST(Q8:Q17,R8:R15,1,2)</f>
        <v>4.4513047950811367E-2</v>
      </c>
      <c r="T23">
        <f>_xlfn.T.TEST(T8:T17,U8:U15,1,2)</f>
        <v>1.9514054907367028E-2</v>
      </c>
      <c r="W23">
        <f>_xlfn.T.TEST(W8:W17,X8:X15,1,2)</f>
        <v>3.0401530713188941E-2</v>
      </c>
    </row>
    <row r="24" spans="1:24" x14ac:dyDescent="0.25">
      <c r="B24" t="s">
        <v>52</v>
      </c>
      <c r="E24" t="s">
        <v>52</v>
      </c>
      <c r="H24" t="s">
        <v>53</v>
      </c>
      <c r="K24" t="s">
        <v>53</v>
      </c>
      <c r="Q24" t="s">
        <v>53</v>
      </c>
      <c r="T24" t="s">
        <v>53</v>
      </c>
      <c r="W24" t="s">
        <v>53</v>
      </c>
    </row>
    <row r="26" spans="1:24" x14ac:dyDescent="0.25">
      <c r="B26" t="s">
        <v>83</v>
      </c>
      <c r="E26" t="s">
        <v>94</v>
      </c>
      <c r="H26" t="s">
        <v>93</v>
      </c>
      <c r="K26" t="s">
        <v>84</v>
      </c>
    </row>
    <row r="27" spans="1:24" x14ac:dyDescent="0.25">
      <c r="B27" t="s">
        <v>33</v>
      </c>
      <c r="C27" t="s">
        <v>32</v>
      </c>
      <c r="E27" t="s">
        <v>33</v>
      </c>
      <c r="F27" t="s">
        <v>32</v>
      </c>
      <c r="H27" t="s">
        <v>33</v>
      </c>
      <c r="I27" t="s">
        <v>32</v>
      </c>
      <c r="K27" t="s">
        <v>33</v>
      </c>
      <c r="L27" t="s">
        <v>32</v>
      </c>
    </row>
    <row r="28" spans="1:24" x14ac:dyDescent="0.25">
      <c r="B28" s="1">
        <v>0.79737499999999994</v>
      </c>
      <c r="C28" s="1">
        <v>0.64657399999999998</v>
      </c>
      <c r="E28" s="1">
        <v>0.87022900000000003</v>
      </c>
      <c r="F28" s="1">
        <v>0.47844599999999998</v>
      </c>
      <c r="H28" s="1">
        <v>0.90073700000000001</v>
      </c>
      <c r="I28" s="1">
        <v>0.85243000000000002</v>
      </c>
      <c r="K28" s="1">
        <v>0.88547100000000001</v>
      </c>
      <c r="L28" s="1">
        <v>0.82450100000000004</v>
      </c>
    </row>
    <row r="29" spans="1:24" x14ac:dyDescent="0.25">
      <c r="B29" s="1">
        <v>1.059816713</v>
      </c>
      <c r="C29" s="1">
        <v>2.0464959999999999</v>
      </c>
      <c r="E29" s="1">
        <v>1.174334</v>
      </c>
      <c r="F29" s="1">
        <v>1.059232</v>
      </c>
      <c r="H29" s="1">
        <v>1.0946260000000001</v>
      </c>
      <c r="I29" s="1">
        <v>1.01902</v>
      </c>
      <c r="K29" s="1">
        <v>1.109281</v>
      </c>
      <c r="L29" s="1">
        <v>0.86762899999999998</v>
      </c>
    </row>
    <row r="30" spans="1:24" x14ac:dyDescent="0.25">
      <c r="B30" s="1">
        <v>1.142808</v>
      </c>
      <c r="C30" s="1">
        <v>1.7496290000000001</v>
      </c>
      <c r="E30" s="1">
        <v>0.95543699999999998</v>
      </c>
      <c r="F30" s="1">
        <v>1.214788</v>
      </c>
      <c r="H30" s="1">
        <v>1.004637</v>
      </c>
      <c r="I30" s="1">
        <v>1.1290009999999999</v>
      </c>
      <c r="K30" s="1">
        <v>1.0052479999999999</v>
      </c>
      <c r="L30" s="1">
        <v>1.006756</v>
      </c>
    </row>
    <row r="31" spans="1:24" x14ac:dyDescent="0.25">
      <c r="B31" s="1">
        <v>1.315338771</v>
      </c>
      <c r="C31" s="1">
        <v>2.3037550000000002</v>
      </c>
      <c r="E31" s="1">
        <v>1.3388549999999999</v>
      </c>
      <c r="F31" s="1">
        <v>2.2135069999999999</v>
      </c>
      <c r="H31" s="1">
        <v>0.97902699999999998</v>
      </c>
      <c r="I31" s="1">
        <v>1.5805549999999999</v>
      </c>
      <c r="K31" s="1">
        <v>1.030686</v>
      </c>
      <c r="L31" s="1">
        <v>1.533717</v>
      </c>
    </row>
    <row r="32" spans="1:24" x14ac:dyDescent="0.25">
      <c r="B32" s="1">
        <v>1.0843680579999999</v>
      </c>
      <c r="C32" s="1">
        <v>1.3999820000000001</v>
      </c>
      <c r="E32" s="1">
        <v>0.78788899999999995</v>
      </c>
      <c r="F32" s="1">
        <v>1.5918079999999999</v>
      </c>
      <c r="H32" s="1">
        <v>0.126969</v>
      </c>
      <c r="I32" s="1">
        <v>0.24313699999999999</v>
      </c>
      <c r="K32" s="1">
        <v>2.3980999999999999E-2</v>
      </c>
      <c r="L32" s="1">
        <v>0.149756</v>
      </c>
    </row>
    <row r="33" spans="1:12" x14ac:dyDescent="0.25">
      <c r="B33" s="1">
        <v>0.95566612200000001</v>
      </c>
      <c r="C33" s="1">
        <v>1.461565</v>
      </c>
      <c r="E33" s="1">
        <v>1.0032559999999999</v>
      </c>
      <c r="F33" s="1">
        <v>1.5192159999999999</v>
      </c>
      <c r="H33" s="1">
        <v>1.867588</v>
      </c>
      <c r="I33" s="1">
        <v>0.74754299999999996</v>
      </c>
      <c r="K33" s="1">
        <v>2.0184009999999999</v>
      </c>
      <c r="L33" s="1">
        <v>0.807867</v>
      </c>
    </row>
    <row r="34" spans="1:12" x14ac:dyDescent="0.25">
      <c r="B34" s="1">
        <v>0.64462704900000001</v>
      </c>
      <c r="C34" s="1">
        <v>0.98081300000000005</v>
      </c>
      <c r="E34" s="1">
        <v>0.87</v>
      </c>
      <c r="F34" s="1">
        <v>0.96501499999999996</v>
      </c>
      <c r="H34" s="1">
        <v>1.026416</v>
      </c>
      <c r="I34" s="1">
        <v>0.151028</v>
      </c>
      <c r="K34" s="1">
        <v>0.92693199999999998</v>
      </c>
      <c r="L34" s="1">
        <v>5.7477E-2</v>
      </c>
    </row>
    <row r="35" spans="1:12" x14ac:dyDescent="0.25">
      <c r="B35" s="1">
        <v>0.46840225899999999</v>
      </c>
      <c r="C35" s="1">
        <v>0.58942499999999998</v>
      </c>
      <c r="E35" s="1">
        <v>0.52819199999999999</v>
      </c>
      <c r="F35" s="1">
        <v>1.3659300000000001</v>
      </c>
      <c r="H35" s="1">
        <v>0.82664599999999999</v>
      </c>
      <c r="I35" s="1">
        <v>0.171235</v>
      </c>
      <c r="K35" s="1">
        <v>0.68509799999999998</v>
      </c>
      <c r="L35" s="1">
        <v>0.110722</v>
      </c>
    </row>
    <row r="36" spans="1:12" x14ac:dyDescent="0.25">
      <c r="B36" s="1">
        <v>1.299098777</v>
      </c>
      <c r="C36" s="1"/>
      <c r="E36" s="1">
        <v>1.471808</v>
      </c>
      <c r="F36" s="1"/>
      <c r="H36" s="1">
        <v>1.5056179999999999</v>
      </c>
      <c r="I36" s="1"/>
      <c r="K36" s="1">
        <v>1.5419560000000001</v>
      </c>
      <c r="L36" s="1"/>
    </row>
    <row r="37" spans="1:12" x14ac:dyDescent="0.25">
      <c r="B37" s="1">
        <v>1.232499</v>
      </c>
      <c r="C37" s="1"/>
      <c r="F37" s="1"/>
      <c r="H37" s="1">
        <v>0.66773499999999997</v>
      </c>
      <c r="I37" s="1"/>
      <c r="K37" s="1">
        <v>0.77294600000000002</v>
      </c>
      <c r="L37" s="1"/>
    </row>
    <row r="38" spans="1:12" x14ac:dyDescent="0.25">
      <c r="C38" s="1"/>
      <c r="I38" s="1"/>
      <c r="L38" s="1"/>
    </row>
    <row r="39" spans="1:12" x14ac:dyDescent="0.25">
      <c r="A39" t="s">
        <v>34</v>
      </c>
      <c r="B39">
        <f>AVERAGE(B28:B37)</f>
        <v>0.99999997490000003</v>
      </c>
      <c r="C39">
        <f>AVERAGE(C28:C37)</f>
        <v>1.3972798749999999</v>
      </c>
      <c r="E39">
        <f>AVERAGE(E28:E37)</f>
        <v>0.99999999999999978</v>
      </c>
      <c r="F39">
        <f>AVERAGE(F28:F37)</f>
        <v>1.30099275</v>
      </c>
      <c r="H39">
        <f>AVERAGE(H28:H37)</f>
        <v>0.99999990000000005</v>
      </c>
      <c r="I39">
        <f>AVERAGE(I28:I37)</f>
        <v>0.73674362500000012</v>
      </c>
      <c r="K39">
        <f>AVERAGE(K28:K37)</f>
        <v>1</v>
      </c>
      <c r="L39">
        <f>AVERAGE(L28:L37)</f>
        <v>0.66980312499999994</v>
      </c>
    </row>
    <row r="40" spans="1:12" x14ac:dyDescent="0.25">
      <c r="A40" t="s">
        <v>35</v>
      </c>
      <c r="B40">
        <f>_xlfn.STDEV.S(B28:B37)</f>
        <v>0.28400958767673207</v>
      </c>
      <c r="C40">
        <f>_xlfn.STDEV.S(C28:C37)</f>
        <v>0.62804708441108792</v>
      </c>
      <c r="E40">
        <f>_xlfn.STDEV.S(E28:E37)</f>
        <v>0.28964389419941244</v>
      </c>
      <c r="F40">
        <f>_xlfn.STDEV.S(F28:F37)</f>
        <v>0.5105232222166779</v>
      </c>
      <c r="H40">
        <f>_xlfn.STDEV.S(H28:H37)</f>
        <v>0.46319658206963116</v>
      </c>
      <c r="I40">
        <f>_xlfn.STDEV.S(I28:I37)</f>
        <v>0.51624657717687472</v>
      </c>
      <c r="K40">
        <f>_xlfn.STDEV.S(K28:K37)</f>
        <v>0.52340276748981729</v>
      </c>
      <c r="L40">
        <f>_xlfn.STDEV.S(L28:L37)</f>
        <v>0.5209848594217461</v>
      </c>
    </row>
    <row r="41" spans="1:12" x14ac:dyDescent="0.25">
      <c r="A41" t="s">
        <v>36</v>
      </c>
      <c r="B41">
        <f>B40/SQRT(10)</f>
        <v>8.9811717438376237E-2</v>
      </c>
      <c r="C41">
        <f>C40/SQRT(8)</f>
        <v>0.22204817614576014</v>
      </c>
      <c r="E41">
        <f>E40/SQRT(9)</f>
        <v>9.6547964733137481E-2</v>
      </c>
      <c r="F41">
        <f>F40/SQRT(8)</f>
        <v>0.18049721619130982</v>
      </c>
      <c r="H41">
        <f>H40/SQRT(10)</f>
        <v>0.14647562037451439</v>
      </c>
      <c r="I41">
        <f>I40/SQRT(8)</f>
        <v>0.18252072774305622</v>
      </c>
      <c r="K41">
        <f>K40/SQRT(10)</f>
        <v>0.16551448789033535</v>
      </c>
      <c r="L41">
        <f>L40/SQRT(8)</f>
        <v>0.18419596349631842</v>
      </c>
    </row>
    <row r="42" spans="1:12" x14ac:dyDescent="0.25">
      <c r="A42" t="s">
        <v>85</v>
      </c>
      <c r="B42">
        <v>10</v>
      </c>
      <c r="C42">
        <v>8</v>
      </c>
      <c r="E42">
        <v>9</v>
      </c>
      <c r="F42">
        <v>8</v>
      </c>
      <c r="H42">
        <v>10</v>
      </c>
      <c r="I42">
        <v>8</v>
      </c>
      <c r="K42">
        <v>10</v>
      </c>
      <c r="L42">
        <v>8</v>
      </c>
    </row>
    <row r="43" spans="1:12" x14ac:dyDescent="0.25">
      <c r="A43" t="s">
        <v>86</v>
      </c>
      <c r="B43">
        <f>_xlfn.T.TEST(B28:B37,C28:C35,1,2)</f>
        <v>4.5860897723477692E-2</v>
      </c>
      <c r="E43">
        <f>_xlfn.T.TEST(E28:E37,F28:F35,1,2)</f>
        <v>7.482236387235229E-2</v>
      </c>
      <c r="H43">
        <f>_xlfn.T.TEST(H28:H37,I28:I35,1,2)</f>
        <v>0.13566580032811126</v>
      </c>
      <c r="K43">
        <f>_xlfn.T.TEST(K28:K37,L28:L35,1,2)</f>
        <v>0.10065413749526905</v>
      </c>
    </row>
    <row r="44" spans="1:12" x14ac:dyDescent="0.25">
      <c r="B44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-f</vt:lpstr>
      <vt:lpstr>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nenko_PC</dc:creator>
  <cp:lastModifiedBy>Kononenko_PC</cp:lastModifiedBy>
  <dcterms:created xsi:type="dcterms:W3CDTF">2024-01-24T08:47:47Z</dcterms:created>
  <dcterms:modified xsi:type="dcterms:W3CDTF">2024-09-25T15:51:22Z</dcterms:modified>
</cp:coreProperties>
</file>